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6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9" uniqueCount="266">
  <si>
    <r>
      <rPr>
        <b val="true"/>
        <sz val="12"/>
        <rFont val="Times New Roman"/>
        <family val="1"/>
      </rPr>
      <t xml:space="preserve">Supplementary Table S1.</t>
    </r>
    <r>
      <rPr>
        <sz val="12"/>
        <rFont val="Times New Roman"/>
        <family val="1"/>
      </rPr>
      <t xml:space="preserve"> Reads and OTU statistics data of 16S rRNA sequencing.</t>
    </r>
  </si>
  <si>
    <t xml:space="preserve">Sample</t>
  </si>
  <si>
    <t xml:space="preserve">SampleID</t>
  </si>
  <si>
    <t xml:space="preserve">Raw Reads</t>
  </si>
  <si>
    <t xml:space="preserve">Raw Tags</t>
  </si>
  <si>
    <t xml:space="preserve">Effective Tags</t>
  </si>
  <si>
    <t xml:space="preserve">Base (nt)</t>
  </si>
  <si>
    <t xml:space="preserve">Q20</t>
  </si>
  <si>
    <t xml:space="preserve">Q30</t>
  </si>
  <si>
    <t xml:space="preserve">Average Length (bp)</t>
  </si>
  <si>
    <t xml:space="preserve">B: bulk soil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: soil egg case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E: egg surface</t>
  </si>
  <si>
    <t xml:space="preserve">E1</t>
  </si>
  <si>
    <t xml:space="preserve">E3</t>
  </si>
  <si>
    <t xml:space="preserve">E4</t>
  </si>
  <si>
    <t xml:space="preserve">E5</t>
  </si>
  <si>
    <t xml:space="preserve">E6</t>
  </si>
  <si>
    <t xml:space="preserve">E7</t>
  </si>
  <si>
    <r>
      <rPr>
        <b val="true"/>
        <sz val="12"/>
        <rFont val="Times New Roman"/>
        <family val="1"/>
      </rPr>
      <t xml:space="preserve">Supplementary Table S2. </t>
    </r>
    <r>
      <rPr>
        <sz val="12"/>
        <rFont val="Times New Roman"/>
        <family val="1"/>
      </rPr>
      <t xml:space="preserve">Confrontation culture analysis and 16S rRNA sequence identification of 28 cultivable isolates from soil and egg samples of </t>
    </r>
    <r>
      <rPr>
        <i val="true"/>
        <sz val="12"/>
        <rFont val="Times New Roman"/>
        <family val="1"/>
      </rPr>
      <t xml:space="preserve">H. oblita</t>
    </r>
    <r>
      <rPr>
        <sz val="12"/>
        <rFont val="Times New Roman"/>
        <family val="1"/>
      </rPr>
      <t xml:space="preserve">.</t>
    </r>
  </si>
  <si>
    <t xml:space="preserve">Strains</t>
  </si>
  <si>
    <r>
      <rPr>
        <sz val="12"/>
        <rFont val="Times New Roman"/>
        <family val="1"/>
      </rPr>
      <t xml:space="preserve">Bt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Bb </t>
    </r>
    <r>
      <rPr>
        <vertAlign val="superscript"/>
        <sz val="12"/>
        <rFont val="Times New Roman"/>
        <family val="1"/>
      </rPr>
      <t xml:space="preserve">a</t>
    </r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L05</t>
  </si>
  <si>
    <t xml:space="preserve">C</t>
  </si>
  <si>
    <t xml:space="preserve">+</t>
  </si>
  <si>
    <t xml:space="preserve">+++</t>
  </si>
  <si>
    <t xml:space="preserve"> Proteobacteria</t>
  </si>
  <si>
    <t xml:space="preserve"> Betaproteobacteria</t>
  </si>
  <si>
    <t xml:space="preserve"> Burkholderiales</t>
  </si>
  <si>
    <t xml:space="preserve"> Alcaligenaceae</t>
  </si>
  <si>
    <t xml:space="preserve">Alcaligenes</t>
  </si>
  <si>
    <t xml:space="preserve">LD02</t>
  </si>
  <si>
    <t xml:space="preserve">E</t>
  </si>
  <si>
    <t xml:space="preserve">T10</t>
  </si>
  <si>
    <t xml:space="preserve">B</t>
  </si>
  <si>
    <t xml:space="preserve">T101</t>
  </si>
  <si>
    <t xml:space="preserve">T16</t>
  </si>
  <si>
    <t xml:space="preserve">T161</t>
  </si>
  <si>
    <t xml:space="preserve">T164</t>
  </si>
  <si>
    <t xml:space="preserve">LD01</t>
  </si>
  <si>
    <t xml:space="preserve"> Gammaproteobacteria</t>
  </si>
  <si>
    <t xml:space="preserve"> Pseudomonadales</t>
  </si>
  <si>
    <t xml:space="preserve"> Pseudomonadaceae</t>
  </si>
  <si>
    <t xml:space="preserve">Pseudomonas</t>
  </si>
  <si>
    <t xml:space="preserve">LD9</t>
  </si>
  <si>
    <t xml:space="preserve">T03</t>
  </si>
  <si>
    <t xml:space="preserve">T162</t>
  </si>
  <si>
    <t xml:space="preserve">L01</t>
  </si>
  <si>
    <t xml:space="preserve">-</t>
  </si>
  <si>
    <t xml:space="preserve"> Enterobacteriales</t>
  </si>
  <si>
    <t xml:space="preserve"> Enterobacteriaceae</t>
  </si>
  <si>
    <t xml:space="preserve">Citrobacter</t>
  </si>
  <si>
    <t xml:space="preserve">L04</t>
  </si>
  <si>
    <t xml:space="preserve">Klebsiella</t>
  </si>
  <si>
    <t xml:space="preserve">L07</t>
  </si>
  <si>
    <t xml:space="preserve">L10</t>
  </si>
  <si>
    <t xml:space="preserve">T011</t>
  </si>
  <si>
    <t xml:space="preserve">T017</t>
  </si>
  <si>
    <t xml:space="preserve">T05</t>
  </si>
  <si>
    <t xml:space="preserve">T08</t>
  </si>
  <si>
    <t xml:space="preserve">Serratia</t>
  </si>
  <si>
    <t xml:space="preserve">T09</t>
  </si>
  <si>
    <t xml:space="preserve">Enterobacte</t>
  </si>
  <si>
    <t xml:space="preserve">T13</t>
  </si>
  <si>
    <t xml:space="preserve">T15</t>
  </si>
  <si>
    <t xml:space="preserve">T151</t>
  </si>
  <si>
    <t xml:space="preserve">L051</t>
  </si>
  <si>
    <t xml:space="preserve"> Firmicutes</t>
  </si>
  <si>
    <t xml:space="preserve"> Bacilli</t>
  </si>
  <si>
    <t xml:space="preserve"> Bacillales</t>
  </si>
  <si>
    <t xml:space="preserve"> Bacillaceae</t>
  </si>
  <si>
    <t xml:space="preserve">Bacillus</t>
  </si>
  <si>
    <t xml:space="preserve">L09</t>
  </si>
  <si>
    <t xml:space="preserve">T02</t>
  </si>
  <si>
    <t xml:space="preserve">T031</t>
  </si>
  <si>
    <t xml:space="preserve">T06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: antimicrobial activity against Bt or Bb strain. “+++” represents strong antimicrobial activity, “+” represents weak antimicrobial activity, and “-” represents no antimicrobial activity.</t>
    </r>
  </si>
  <si>
    <r>
      <rPr>
        <b val="true"/>
        <sz val="12"/>
        <rFont val="Times New Roman"/>
        <family val="1"/>
      </rPr>
      <t xml:space="preserve">Supplementary Table S3. </t>
    </r>
    <r>
      <rPr>
        <sz val="12"/>
        <rFont val="Times New Roman"/>
        <family val="1"/>
      </rPr>
      <t xml:space="preserve">Genome features of four </t>
    </r>
    <r>
      <rPr>
        <i val="true"/>
        <sz val="12"/>
        <rFont val="Times New Roman"/>
        <family val="1"/>
      </rPr>
      <t xml:space="preserve">Pseudomonas</t>
    </r>
    <r>
      <rPr>
        <sz val="12"/>
        <rFont val="Times New Roman"/>
        <family val="1"/>
      </rPr>
      <t xml:space="preserve"> strains.</t>
    </r>
  </si>
  <si>
    <t xml:space="preserve">Strain</t>
  </si>
  <si>
    <t xml:space="preserve">Total size (bp)</t>
  </si>
  <si>
    <t xml:space="preserve">Contig number</t>
  </si>
  <si>
    <t xml:space="preserve">N50 (bp)</t>
  </si>
  <si>
    <t xml:space="preserve">GC%</t>
  </si>
  <si>
    <t xml:space="preserve">Coding sequences (CDS)</t>
  </si>
  <si>
    <t xml:space="preserve">tRNAs</t>
  </si>
  <si>
    <t xml:space="preserve">Genome Accession</t>
  </si>
  <si>
    <t xml:space="preserve">JAGFLW000000000</t>
  </si>
  <si>
    <t xml:space="preserve">JAGFLX000000000</t>
  </si>
  <si>
    <t xml:space="preserve">JAGFLV000000000</t>
  </si>
  <si>
    <t xml:space="preserve">JAGFLU000000000</t>
  </si>
  <si>
    <r>
      <rPr>
        <b val="true"/>
        <sz val="12"/>
        <rFont val="Times New Roman"/>
        <family val="1"/>
      </rPr>
      <t xml:space="preserve">Supplementary Table S4. </t>
    </r>
    <r>
      <rPr>
        <sz val="12"/>
        <rFont val="Times New Roman"/>
        <family val="1"/>
      </rPr>
      <t xml:space="preserve">Strains used in whole-genome-based phylogenetic analysis.</t>
    </r>
  </si>
  <si>
    <t xml:space="preserve">Species</t>
  </si>
  <si>
    <t xml:space="preserve">DSM50071</t>
  </si>
  <si>
    <t xml:space="preserve">GCA_001045685.1</t>
  </si>
  <si>
    <t xml:space="preserve">Pseudomonas aeruginosa</t>
  </si>
  <si>
    <t xml:space="preserve">GCA_003641125.1</t>
  </si>
  <si>
    <t xml:space="preserve">GCA_002411865.3</t>
  </si>
  <si>
    <t xml:space="preserve">AA2</t>
  </si>
  <si>
    <t xml:space="preserve">GCA_012935295.1</t>
  </si>
  <si>
    <t xml:space="preserve">AES1M</t>
  </si>
  <si>
    <t xml:space="preserve">GCA_004355125.1</t>
  </si>
  <si>
    <t xml:space="preserve">AG1</t>
  </si>
  <si>
    <t xml:space="preserve">GCA_009662315.1</t>
  </si>
  <si>
    <t xml:space="preserve">AR_0111</t>
  </si>
  <si>
    <t xml:space="preserve">GCA_003571805.1</t>
  </si>
  <si>
    <t xml:space="preserve">AZPAE15042</t>
  </si>
  <si>
    <t xml:space="preserve">GCA_006971785.1</t>
  </si>
  <si>
    <t xml:space="preserve">B17932</t>
  </si>
  <si>
    <t xml:space="preserve">GCA_003952325.1</t>
  </si>
  <si>
    <t xml:space="preserve">C7-25</t>
  </si>
  <si>
    <t xml:space="preserve">GCA_902703215.1</t>
  </si>
  <si>
    <t xml:space="preserve">CCBH4851</t>
  </si>
  <si>
    <t xml:space="preserve">GCA_000763245.3</t>
  </si>
  <si>
    <t xml:space="preserve">BG1</t>
  </si>
  <si>
    <t xml:space="preserve">GCA_008807415.1</t>
  </si>
  <si>
    <t xml:space="preserve">Pseudomonas denitrificans</t>
  </si>
  <si>
    <t xml:space="preserve">DLHK</t>
  </si>
  <si>
    <t xml:space="preserve">GCA_000287395.1</t>
  </si>
  <si>
    <t xml:space="preserve">Pseudomonas mendocina</t>
  </si>
  <si>
    <t xml:space="preserve">NK-01</t>
  </si>
  <si>
    <t xml:space="preserve">GCA_000204295.1</t>
  </si>
  <si>
    <t xml:space="preserve">S13.2</t>
  </si>
  <si>
    <t xml:space="preserve">GCA_000725105.2</t>
  </si>
  <si>
    <t xml:space="preserve">S5.2</t>
  </si>
  <si>
    <t xml:space="preserve">GCA_000733715.2</t>
  </si>
  <si>
    <t xml:space="preserve">VN230</t>
  </si>
  <si>
    <t xml:space="preserve">GCA_007049815.1</t>
  </si>
  <si>
    <t xml:space="preserve">VN231</t>
  </si>
  <si>
    <t xml:space="preserve">GCA_007049785.1</t>
  </si>
  <si>
    <t xml:space="preserve">ymp</t>
  </si>
  <si>
    <t xml:space="preserve">GCA_000016565.1</t>
  </si>
  <si>
    <t xml:space="preserve">CCOS865</t>
  </si>
  <si>
    <t xml:space="preserve">GCA_900536025.1</t>
  </si>
  <si>
    <t xml:space="preserve">Pseudomonas reidholzensis</t>
  </si>
  <si>
    <t xml:space="preserve">HD73</t>
  </si>
  <si>
    <t xml:space="preserve">GCA_000338755.1</t>
  </si>
  <si>
    <t xml:space="preserve">Bacillus thuringiensis</t>
  </si>
  <si>
    <r>
      <rPr>
        <b val="true"/>
        <sz val="12"/>
        <rFont val="Times New Roman"/>
        <family val="1"/>
      </rPr>
      <t xml:space="preserve">Supplementary Table S5.</t>
    </r>
    <r>
      <rPr>
        <sz val="12"/>
        <rFont val="Times New Roman"/>
        <family val="1"/>
      </rPr>
      <t xml:space="preserve"> Secondary metabolite analysis of four </t>
    </r>
    <r>
      <rPr>
        <i val="true"/>
        <sz val="12"/>
        <rFont val="Times New Roman"/>
        <family val="1"/>
      </rPr>
      <t xml:space="preserve">Pseudomonas</t>
    </r>
    <r>
      <rPr>
        <sz val="12"/>
        <rFont val="Times New Roman"/>
        <family val="1"/>
      </rPr>
      <t xml:space="preserve"> strains.</t>
    </r>
  </si>
  <si>
    <t xml:space="preserve">Type</t>
  </si>
  <si>
    <t xml:space="preserve">bacteriocin</t>
  </si>
  <si>
    <t xml:space="preserve">CDPS</t>
  </si>
  <si>
    <t xml:space="preserve">hserlactone</t>
  </si>
  <si>
    <t xml:space="preserve">NAGGN</t>
  </si>
  <si>
    <t xml:space="preserve">NRPS</t>
  </si>
  <si>
    <t xml:space="preserve">NRPS-like</t>
  </si>
  <si>
    <t xml:space="preserve">NRPS-like,betalactone</t>
  </si>
  <si>
    <t xml:space="preserve">phenazine</t>
  </si>
  <si>
    <t xml:space="preserve">phenazine,NRPS</t>
  </si>
  <si>
    <t xml:space="preserve">phenazine,bacteriocin</t>
  </si>
  <si>
    <t xml:space="preserve">thiopeptide</t>
  </si>
  <si>
    <t xml:space="preserve">Total</t>
  </si>
  <si>
    <r>
      <rPr>
        <sz val="12"/>
        <rFont val="Times New Roman"/>
        <family val="1"/>
      </rPr>
      <t xml:space="preserve">Supplementary Table S6. T-test analysis of relatvie abundance of  microbes from B (bulk soil), C (soil egg case) and E (egg surface) samples at genus level (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lt; 0.05).</t>
    </r>
  </si>
  <si>
    <t xml:space="preserve">Taxa</t>
  </si>
  <si>
    <t xml:space="preserve">Group_A</t>
  </si>
  <si>
    <t xml:space="preserve">Group_B</t>
  </si>
  <si>
    <t xml:space="preserve">Avergae (A)</t>
  </si>
  <si>
    <t xml:space="preserve">Variance(A)</t>
  </si>
  <si>
    <t xml:space="preserve">Standard Error (A)</t>
  </si>
  <si>
    <t xml:space="preserve">Avergae (B)</t>
  </si>
  <si>
    <t xml:space="preserve">Variance (B)</t>
  </si>
  <si>
    <t xml:space="preserve">Standard Error (B)</t>
  </si>
  <si>
    <t xml:space="preserve">P value</t>
  </si>
  <si>
    <t xml:space="preserve">Q value</t>
  </si>
  <si>
    <t xml:space="preserve">Hyphomicrobium</t>
  </si>
  <si>
    <t xml:space="preserve">Solirubrobacter</t>
  </si>
  <si>
    <t xml:space="preserve">Nitrospira</t>
  </si>
  <si>
    <t xml:space="preserve">Micromonospora</t>
  </si>
  <si>
    <t xml:space="preserve">Arenimonas</t>
  </si>
  <si>
    <t xml:space="preserve">Ilumatobacter</t>
  </si>
  <si>
    <t xml:space="preserve">Mycobacterium</t>
  </si>
  <si>
    <t xml:space="preserve">Nocardioides</t>
  </si>
  <si>
    <t xml:space="preserve">Gaiella</t>
  </si>
  <si>
    <t xml:space="preserve">Chitinophaga</t>
  </si>
  <si>
    <t xml:space="preserve">Arthrobacter</t>
  </si>
  <si>
    <t xml:space="preserve">Pontibacter</t>
  </si>
  <si>
    <t xml:space="preserve">Acinetobacter</t>
  </si>
  <si>
    <t xml:space="preserve">Terrimonas</t>
  </si>
  <si>
    <t xml:space="preserve">Knoellia</t>
  </si>
  <si>
    <t xml:space="preserve">Microvirga</t>
  </si>
  <si>
    <t xml:space="preserve">Lysobacter</t>
  </si>
  <si>
    <t xml:space="preserve">Emticicia</t>
  </si>
  <si>
    <t xml:space="preserve">Nocardia</t>
  </si>
  <si>
    <t xml:space="preserve">Pseudoxanthomonas</t>
  </si>
  <si>
    <t xml:space="preserve">Cellvibrio</t>
  </si>
  <si>
    <t xml:space="preserve">Promicromonospora</t>
  </si>
  <si>
    <t xml:space="preserve">Empedobacter</t>
  </si>
  <si>
    <t xml:space="preserve">Kribbella</t>
  </si>
  <si>
    <t xml:space="preserve">Subdivision3_genera_incertae_sedis</t>
  </si>
  <si>
    <t xml:space="preserve">Agromyces</t>
  </si>
  <si>
    <t xml:space="preserve">Nonomuraea</t>
  </si>
  <si>
    <t xml:space="preserve">Phenylobacterium</t>
  </si>
  <si>
    <t xml:space="preserve">Flavobacterium</t>
  </si>
  <si>
    <t xml:space="preserve">Taibaiella</t>
  </si>
  <si>
    <t xml:space="preserve">Sphingopyxis</t>
  </si>
  <si>
    <t xml:space="preserve">Gp7</t>
  </si>
  <si>
    <t xml:space="preserve">Povalibacter</t>
  </si>
  <si>
    <t xml:space="preserve">Gemmatimonas</t>
  </si>
  <si>
    <t xml:space="preserve">Labilithrix</t>
  </si>
  <si>
    <t xml:space="preserve">Fluviicola</t>
  </si>
  <si>
    <t xml:space="preserve">Desulfovibrio</t>
  </si>
  <si>
    <t xml:space="preserve">Aridibacter</t>
  </si>
  <si>
    <t xml:space="preserve">Clostridium_IV</t>
  </si>
  <si>
    <t xml:space="preserve">Sphingobium</t>
  </si>
  <si>
    <t xml:space="preserve">Sebaldella</t>
  </si>
  <si>
    <t xml:space="preserve">Delftia</t>
  </si>
  <si>
    <t xml:space="preserve">Dysgonomonas</t>
  </si>
  <si>
    <t xml:space="preserve">Brevundimonas</t>
  </si>
  <si>
    <t xml:space="preserve">Clostridium_XlVa</t>
  </si>
  <si>
    <t xml:space="preserve">Enterococcus</t>
  </si>
  <si>
    <t xml:space="preserve">Comamonas</t>
  </si>
  <si>
    <t xml:space="preserve">Actinophytocola</t>
  </si>
  <si>
    <t xml:space="preserve">Rhizocola</t>
  </si>
  <si>
    <t xml:space="preserve">Aquicella</t>
  </si>
  <si>
    <t xml:space="preserve">WPS-1_genera_incertae_sedis</t>
  </si>
  <si>
    <t xml:space="preserve">Gp5</t>
  </si>
  <si>
    <t xml:space="preserve">Porphyrobacter</t>
  </si>
  <si>
    <t xml:space="preserve">Opitutus</t>
  </si>
  <si>
    <t xml:space="preserve">Pedobacter</t>
  </si>
  <si>
    <t xml:space="preserve">Inquilinus</t>
  </si>
  <si>
    <t xml:space="preserve">Parasegetibacter</t>
  </si>
  <si>
    <t xml:space="preserve">Altererythrobacter</t>
  </si>
  <si>
    <t xml:space="preserve">Gp17</t>
  </si>
  <si>
    <t xml:space="preserve">Niastella</t>
  </si>
  <si>
    <t xml:space="preserve">Spartobacteria_genera_incertae_sedis</t>
  </si>
  <si>
    <t xml:space="preserve">Reyranella</t>
  </si>
  <si>
    <t xml:space="preserve">Flavitalea</t>
  </si>
  <si>
    <t xml:space="preserve">Massilia</t>
  </si>
  <si>
    <t xml:space="preserve">Aeromicrobium</t>
  </si>
  <si>
    <t xml:space="preserve">Steroidobacter</t>
  </si>
  <si>
    <t xml:space="preserve">Flavisolibacter</t>
  </si>
  <si>
    <t xml:space="preserve">Chryseolinea</t>
  </si>
  <si>
    <t xml:space="preserve">Saccharibacteria_genera_incertae_sedis</t>
  </si>
  <si>
    <t xml:space="preserve">Gp10</t>
  </si>
  <si>
    <t xml:space="preserve">Ensifer</t>
  </si>
  <si>
    <t xml:space="preserve">Devosia</t>
  </si>
  <si>
    <t xml:space="preserve">Adhaeribacter</t>
  </si>
  <si>
    <t xml:space="preserve">Nitrososphaera</t>
  </si>
  <si>
    <t xml:space="preserve">Gp3</t>
  </si>
  <si>
    <t xml:space="preserve">Skermanella</t>
  </si>
  <si>
    <t xml:space="preserve">Gp16</t>
  </si>
  <si>
    <t xml:space="preserve">Ohtaekwangia</t>
  </si>
  <si>
    <t xml:space="preserve">Gp4</t>
  </si>
  <si>
    <t xml:space="preserve">Streptomyces</t>
  </si>
  <si>
    <t xml:space="preserve">Gp6</t>
  </si>
  <si>
    <t xml:space="preserve">Sphingomonas</t>
  </si>
  <si>
    <t xml:space="preserve">Chryseobacteriu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#,##0_);\(#,##0\)"/>
    <numFmt numFmtId="166" formatCode="#,##0"/>
    <numFmt numFmtId="167" formatCode="0.00E+0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4"/>
      <name val="Times New Roman"/>
      <family val="1"/>
    </font>
    <font>
      <i val="true"/>
      <sz val="11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2" width="17.39"/>
    <col collapsed="false" customWidth="true" hidden="false" outlineLevel="0" max="8" min="3" style="2" width="15.29"/>
    <col collapsed="false" customWidth="true" hidden="false" outlineLevel="0" max="9" min="9" style="0" width="20.19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5.6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4" t="s">
        <v>7</v>
      </c>
      <c r="H2" s="4" t="s">
        <v>8</v>
      </c>
      <c r="I2" s="7" t="s">
        <v>9</v>
      </c>
    </row>
    <row r="3" customFormat="false" ht="15.6" hidden="false" customHeight="false" outlineLevel="0" collapsed="false">
      <c r="A3" s="4" t="s">
        <v>10</v>
      </c>
      <c r="B3" s="5" t="s">
        <v>11</v>
      </c>
      <c r="C3" s="5" t="n">
        <v>170914</v>
      </c>
      <c r="D3" s="5" t="n">
        <v>127290</v>
      </c>
      <c r="E3" s="5" t="n">
        <v>118257</v>
      </c>
      <c r="F3" s="8" t="n">
        <v>49298078</v>
      </c>
      <c r="G3" s="4" t="n">
        <v>97.4</v>
      </c>
      <c r="H3" s="4" t="n">
        <v>94.65</v>
      </c>
      <c r="I3" s="4" t="n">
        <v>416.87</v>
      </c>
    </row>
    <row r="4" customFormat="false" ht="15.6" hidden="false" customHeight="false" outlineLevel="0" collapsed="false">
      <c r="A4" s="4"/>
      <c r="B4" s="5" t="s">
        <v>12</v>
      </c>
      <c r="C4" s="5" t="n">
        <v>157010</v>
      </c>
      <c r="D4" s="5" t="n">
        <v>117024</v>
      </c>
      <c r="E4" s="5" t="n">
        <v>108189</v>
      </c>
      <c r="F4" s="8" t="n">
        <v>45066714</v>
      </c>
      <c r="G4" s="4" t="n">
        <v>97.35</v>
      </c>
      <c r="H4" s="4" t="n">
        <v>94.61</v>
      </c>
      <c r="I4" s="4" t="n">
        <v>416.56</v>
      </c>
    </row>
    <row r="5" customFormat="false" ht="15.6" hidden="false" customHeight="false" outlineLevel="0" collapsed="false">
      <c r="A5" s="4"/>
      <c r="B5" s="5" t="s">
        <v>13</v>
      </c>
      <c r="C5" s="5" t="n">
        <v>156121</v>
      </c>
      <c r="D5" s="5" t="n">
        <v>115843</v>
      </c>
      <c r="E5" s="5" t="n">
        <v>107460</v>
      </c>
      <c r="F5" s="8" t="n">
        <v>44857702</v>
      </c>
      <c r="G5" s="4" t="n">
        <v>97.43</v>
      </c>
      <c r="H5" s="4" t="n">
        <v>94.74</v>
      </c>
      <c r="I5" s="4" t="n">
        <v>417.44</v>
      </c>
    </row>
    <row r="6" customFormat="false" ht="15.6" hidden="false" customHeight="false" outlineLevel="0" collapsed="false">
      <c r="A6" s="4"/>
      <c r="B6" s="5" t="s">
        <v>14</v>
      </c>
      <c r="C6" s="5" t="n">
        <v>157530</v>
      </c>
      <c r="D6" s="5" t="n">
        <v>115982</v>
      </c>
      <c r="E6" s="5" t="n">
        <v>107563</v>
      </c>
      <c r="F6" s="8" t="n">
        <v>44889664</v>
      </c>
      <c r="G6" s="4" t="n">
        <v>97.36</v>
      </c>
      <c r="H6" s="4" t="n">
        <v>94.61</v>
      </c>
      <c r="I6" s="4" t="n">
        <v>417.33</v>
      </c>
    </row>
    <row r="7" customFormat="false" ht="15.6" hidden="false" customHeight="false" outlineLevel="0" collapsed="false">
      <c r="A7" s="4"/>
      <c r="B7" s="5" t="s">
        <v>15</v>
      </c>
      <c r="C7" s="5" t="n">
        <v>180537</v>
      </c>
      <c r="D7" s="5" t="n">
        <v>134933</v>
      </c>
      <c r="E7" s="5" t="n">
        <v>125720</v>
      </c>
      <c r="F7" s="8" t="n">
        <v>52343178</v>
      </c>
      <c r="G7" s="4" t="n">
        <v>97.39</v>
      </c>
      <c r="H7" s="4" t="n">
        <v>94.66</v>
      </c>
      <c r="I7" s="4" t="n">
        <v>416.35</v>
      </c>
    </row>
    <row r="8" customFormat="false" ht="15.6" hidden="false" customHeight="false" outlineLevel="0" collapsed="false">
      <c r="A8" s="4"/>
      <c r="B8" s="5" t="s">
        <v>16</v>
      </c>
      <c r="C8" s="5" t="n">
        <v>169456</v>
      </c>
      <c r="D8" s="5" t="n">
        <v>127402</v>
      </c>
      <c r="E8" s="5" t="n">
        <v>118809</v>
      </c>
      <c r="F8" s="8" t="n">
        <v>49456144</v>
      </c>
      <c r="G8" s="4" t="n">
        <v>97.4</v>
      </c>
      <c r="H8" s="4" t="n">
        <v>94.68</v>
      </c>
      <c r="I8" s="4" t="n">
        <v>416.27</v>
      </c>
    </row>
    <row r="9" customFormat="false" ht="15.6" hidden="false" customHeight="false" outlineLevel="0" collapsed="false">
      <c r="A9" s="4"/>
      <c r="B9" s="5" t="s">
        <v>17</v>
      </c>
      <c r="C9" s="5" t="n">
        <v>165105</v>
      </c>
      <c r="D9" s="5" t="n">
        <v>123818</v>
      </c>
      <c r="E9" s="5" t="n">
        <v>115366</v>
      </c>
      <c r="F9" s="8" t="n">
        <v>48022647</v>
      </c>
      <c r="G9" s="4" t="n">
        <v>97.38</v>
      </c>
      <c r="H9" s="4" t="n">
        <v>94.64</v>
      </c>
      <c r="I9" s="4" t="n">
        <v>416.26</v>
      </c>
    </row>
    <row r="10" customFormat="false" ht="15.6" hidden="false" customHeight="false" outlineLevel="0" collapsed="false">
      <c r="A10" s="4" t="s">
        <v>18</v>
      </c>
      <c r="B10" s="5" t="s">
        <v>19</v>
      </c>
      <c r="C10" s="5" t="n">
        <v>157498</v>
      </c>
      <c r="D10" s="5" t="n">
        <v>117946</v>
      </c>
      <c r="E10" s="5" t="n">
        <v>109057</v>
      </c>
      <c r="F10" s="8" t="n">
        <v>45374139</v>
      </c>
      <c r="G10" s="4" t="n">
        <v>97.35</v>
      </c>
      <c r="H10" s="4" t="n">
        <v>94.55</v>
      </c>
      <c r="I10" s="4" t="n">
        <v>416.06</v>
      </c>
    </row>
    <row r="11" customFormat="false" ht="15.6" hidden="false" customHeight="false" outlineLevel="0" collapsed="false">
      <c r="A11" s="4"/>
      <c r="B11" s="5" t="s">
        <v>20</v>
      </c>
      <c r="C11" s="5" t="n">
        <v>146175</v>
      </c>
      <c r="D11" s="5" t="n">
        <v>109417</v>
      </c>
      <c r="E11" s="5" t="n">
        <v>102265</v>
      </c>
      <c r="F11" s="8" t="n">
        <v>42498721</v>
      </c>
      <c r="G11" s="4" t="n">
        <v>97.39</v>
      </c>
      <c r="H11" s="4" t="n">
        <v>94.61</v>
      </c>
      <c r="I11" s="4" t="n">
        <v>415.57</v>
      </c>
    </row>
    <row r="12" customFormat="false" ht="15.6" hidden="false" customHeight="false" outlineLevel="0" collapsed="false">
      <c r="A12" s="4"/>
      <c r="B12" s="5" t="s">
        <v>21</v>
      </c>
      <c r="C12" s="5" t="n">
        <v>73670</v>
      </c>
      <c r="D12" s="5" t="n">
        <v>54895</v>
      </c>
      <c r="E12" s="5" t="n">
        <v>50836</v>
      </c>
      <c r="F12" s="8" t="n">
        <v>21170172</v>
      </c>
      <c r="G12" s="4" t="n">
        <v>97.36</v>
      </c>
      <c r="H12" s="4" t="n">
        <v>94.49</v>
      </c>
      <c r="I12" s="4" t="n">
        <v>416.44</v>
      </c>
    </row>
    <row r="13" customFormat="false" ht="15.6" hidden="false" customHeight="false" outlineLevel="0" collapsed="false">
      <c r="A13" s="4"/>
      <c r="B13" s="5" t="s">
        <v>22</v>
      </c>
      <c r="C13" s="5" t="n">
        <v>153768</v>
      </c>
      <c r="D13" s="5" t="n">
        <v>115263</v>
      </c>
      <c r="E13" s="5" t="n">
        <v>107132</v>
      </c>
      <c r="F13" s="8" t="n">
        <v>44521065</v>
      </c>
      <c r="G13" s="4" t="n">
        <v>97.34</v>
      </c>
      <c r="H13" s="4" t="n">
        <v>94.51</v>
      </c>
      <c r="I13" s="4" t="n">
        <v>415.57</v>
      </c>
    </row>
    <row r="14" customFormat="false" ht="15.6" hidden="false" customHeight="false" outlineLevel="0" collapsed="false">
      <c r="A14" s="4"/>
      <c r="B14" s="5" t="s">
        <v>23</v>
      </c>
      <c r="C14" s="5" t="n">
        <v>146629</v>
      </c>
      <c r="D14" s="5" t="n">
        <v>110707</v>
      </c>
      <c r="E14" s="5" t="n">
        <v>103148</v>
      </c>
      <c r="F14" s="8" t="n">
        <v>42840102</v>
      </c>
      <c r="G14" s="4" t="n">
        <v>97.41</v>
      </c>
      <c r="H14" s="4" t="n">
        <v>94.62</v>
      </c>
      <c r="I14" s="4" t="n">
        <v>415.33</v>
      </c>
    </row>
    <row r="15" customFormat="false" ht="15.6" hidden="false" customHeight="false" outlineLevel="0" collapsed="false">
      <c r="A15" s="4"/>
      <c r="B15" s="5" t="s">
        <v>24</v>
      </c>
      <c r="C15" s="5" t="n">
        <v>141221</v>
      </c>
      <c r="D15" s="5" t="n">
        <v>104562</v>
      </c>
      <c r="E15" s="5" t="n">
        <v>96275</v>
      </c>
      <c r="F15" s="8" t="n">
        <v>40010877</v>
      </c>
      <c r="G15" s="4" t="n">
        <v>97.31</v>
      </c>
      <c r="H15" s="4" t="n">
        <v>94.44</v>
      </c>
      <c r="I15" s="4" t="n">
        <v>415.59</v>
      </c>
    </row>
    <row r="16" customFormat="false" ht="15.6" hidden="false" customHeight="false" outlineLevel="0" collapsed="false">
      <c r="A16" s="4"/>
      <c r="B16" s="5" t="s">
        <v>25</v>
      </c>
      <c r="C16" s="5" t="n">
        <v>105763</v>
      </c>
      <c r="D16" s="5" t="n">
        <v>79190</v>
      </c>
      <c r="E16" s="5" t="n">
        <v>73360</v>
      </c>
      <c r="F16" s="8" t="n">
        <v>30492932</v>
      </c>
      <c r="G16" s="4" t="n">
        <v>97.32</v>
      </c>
      <c r="H16" s="4" t="n">
        <v>94.51</v>
      </c>
      <c r="I16" s="4" t="n">
        <v>415.66</v>
      </c>
    </row>
    <row r="17" customFormat="false" ht="15.6" hidden="false" customHeight="false" outlineLevel="0" collapsed="false">
      <c r="A17" s="4" t="s">
        <v>26</v>
      </c>
      <c r="B17" s="5" t="s">
        <v>27</v>
      </c>
      <c r="C17" s="5" t="n">
        <v>105348</v>
      </c>
      <c r="D17" s="5" t="n">
        <v>76932</v>
      </c>
      <c r="E17" s="5" t="n">
        <v>71365</v>
      </c>
      <c r="F17" s="8" t="n">
        <v>29885791</v>
      </c>
      <c r="G17" s="4" t="n">
        <v>97.62</v>
      </c>
      <c r="H17" s="4" t="n">
        <v>95.17</v>
      </c>
      <c r="I17" s="4" t="n">
        <v>418.77</v>
      </c>
    </row>
    <row r="18" customFormat="false" ht="15.6" hidden="false" customHeight="false" outlineLevel="0" collapsed="false">
      <c r="A18" s="4"/>
      <c r="B18" s="5" t="s">
        <v>28</v>
      </c>
      <c r="C18" s="5" t="n">
        <v>62996</v>
      </c>
      <c r="D18" s="5" t="n">
        <v>47196</v>
      </c>
      <c r="E18" s="5" t="n">
        <v>44600</v>
      </c>
      <c r="F18" s="8" t="n">
        <v>18203540</v>
      </c>
      <c r="G18" s="4" t="n">
        <v>97.53</v>
      </c>
      <c r="H18" s="4" t="n">
        <v>94.99</v>
      </c>
      <c r="I18" s="4" t="n">
        <v>408.15</v>
      </c>
    </row>
    <row r="19" customFormat="false" ht="15.6" hidden="false" customHeight="false" outlineLevel="0" collapsed="false">
      <c r="A19" s="4"/>
      <c r="B19" s="5" t="s">
        <v>29</v>
      </c>
      <c r="C19" s="5" t="n">
        <v>122195</v>
      </c>
      <c r="D19" s="5" t="n">
        <v>88166</v>
      </c>
      <c r="E19" s="5" t="n">
        <v>81911</v>
      </c>
      <c r="F19" s="8" t="n">
        <v>33420609</v>
      </c>
      <c r="G19" s="4" t="n">
        <v>97.64</v>
      </c>
      <c r="H19" s="4" t="n">
        <v>95.27</v>
      </c>
      <c r="I19" s="4" t="n">
        <v>408.01</v>
      </c>
    </row>
    <row r="20" customFormat="false" ht="15.6" hidden="false" customHeight="false" outlineLevel="0" collapsed="false">
      <c r="A20" s="4"/>
      <c r="B20" s="5" t="s">
        <v>30</v>
      </c>
      <c r="C20" s="5" t="n">
        <v>120089</v>
      </c>
      <c r="D20" s="5" t="n">
        <v>89056</v>
      </c>
      <c r="E20" s="5" t="n">
        <v>82474</v>
      </c>
      <c r="F20" s="8" t="n">
        <v>34050720</v>
      </c>
      <c r="G20" s="4" t="n">
        <v>97.61</v>
      </c>
      <c r="H20" s="4" t="n">
        <v>95.17</v>
      </c>
      <c r="I20" s="4" t="n">
        <v>412.87</v>
      </c>
    </row>
    <row r="21" customFormat="false" ht="15.6" hidden="false" customHeight="false" outlineLevel="0" collapsed="false">
      <c r="A21" s="4"/>
      <c r="B21" s="5" t="s">
        <v>31</v>
      </c>
      <c r="C21" s="5" t="n">
        <v>111481</v>
      </c>
      <c r="D21" s="5" t="n">
        <v>81205</v>
      </c>
      <c r="E21" s="5" t="n">
        <v>72892</v>
      </c>
      <c r="F21" s="8" t="n">
        <v>29795461</v>
      </c>
      <c r="G21" s="4" t="n">
        <v>97.56</v>
      </c>
      <c r="H21" s="4" t="n">
        <v>95.1</v>
      </c>
      <c r="I21" s="4" t="n">
        <v>408.76</v>
      </c>
    </row>
    <row r="22" customFormat="false" ht="15.6" hidden="false" customHeight="false" outlineLevel="0" collapsed="false">
      <c r="A22" s="4"/>
      <c r="B22" s="5" t="s">
        <v>32</v>
      </c>
      <c r="C22" s="5" t="n">
        <v>145318</v>
      </c>
      <c r="D22" s="5" t="n">
        <v>105933</v>
      </c>
      <c r="E22" s="5" t="n">
        <v>98105</v>
      </c>
      <c r="F22" s="8" t="n">
        <v>41486298</v>
      </c>
      <c r="G22" s="4" t="n">
        <v>97.63</v>
      </c>
      <c r="H22" s="4" t="n">
        <v>95.18</v>
      </c>
      <c r="I22" s="4" t="n">
        <v>422.88</v>
      </c>
    </row>
  </sheetData>
  <mergeCells count="4">
    <mergeCell ref="A1:H1"/>
    <mergeCell ref="A3:A9"/>
    <mergeCell ref="A10:A16"/>
    <mergeCell ref="A17:A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8.99609375" defaultRowHeight="15.6" zeroHeight="false" outlineLevelRow="0" outlineLevelCol="0"/>
  <cols>
    <col collapsed="false" customWidth="true" hidden="false" outlineLevel="0" max="4" min="1" style="2" width="11.99"/>
    <col collapsed="false" customWidth="true" hidden="false" outlineLevel="0" max="9" min="5" style="2" width="19.59"/>
    <col collapsed="false" customWidth="false" hidden="false" outlineLevel="0" max="257" min="10" style="2" width="8.99"/>
  </cols>
  <sheetData>
    <row r="1" s="9" customFormat="true" ht="30" hidden="false" customHeight="true" outlineLevel="0" collapsed="false">
      <c r="A1" s="3" t="s">
        <v>33</v>
      </c>
      <c r="B1" s="3"/>
      <c r="C1" s="3"/>
      <c r="D1" s="3"/>
      <c r="E1" s="3"/>
      <c r="F1" s="3"/>
      <c r="G1" s="3"/>
      <c r="H1" s="3"/>
      <c r="I1" s="3"/>
    </row>
    <row r="2" customFormat="false" ht="16.8" hidden="false" customHeight="false" outlineLevel="0" collapsed="false">
      <c r="A2" s="4" t="s">
        <v>34</v>
      </c>
      <c r="B2" s="4" t="s">
        <v>1</v>
      </c>
      <c r="C2" s="4" t="s">
        <v>35</v>
      </c>
      <c r="D2" s="4" t="s">
        <v>36</v>
      </c>
      <c r="E2" s="4" t="s">
        <v>37</v>
      </c>
      <c r="F2" s="4" t="s">
        <v>38</v>
      </c>
      <c r="G2" s="4" t="s">
        <v>39</v>
      </c>
      <c r="H2" s="4" t="s">
        <v>40</v>
      </c>
      <c r="I2" s="4" t="s">
        <v>41</v>
      </c>
    </row>
    <row r="3" s="2" customFormat="true" ht="15.6" hidden="false" customHeight="false" outlineLevel="0" collapsed="false">
      <c r="A3" s="4" t="s">
        <v>42</v>
      </c>
      <c r="B3" s="4" t="s">
        <v>43</v>
      </c>
      <c r="C3" s="4" t="s">
        <v>44</v>
      </c>
      <c r="D3" s="4" t="s">
        <v>45</v>
      </c>
      <c r="E3" s="10" t="s">
        <v>46</v>
      </c>
      <c r="F3" s="4" t="s">
        <v>47</v>
      </c>
      <c r="G3" s="4" t="s">
        <v>48</v>
      </c>
      <c r="H3" s="4" t="s">
        <v>49</v>
      </c>
      <c r="I3" s="10" t="s">
        <v>50</v>
      </c>
    </row>
    <row r="4" s="2" customFormat="true" ht="15.6" hidden="false" customHeight="false" outlineLevel="0" collapsed="false">
      <c r="A4" s="4" t="s">
        <v>51</v>
      </c>
      <c r="B4" s="4" t="s">
        <v>52</v>
      </c>
      <c r="C4" s="4" t="s">
        <v>44</v>
      </c>
      <c r="D4" s="4" t="s">
        <v>45</v>
      </c>
      <c r="E4" s="10" t="s">
        <v>46</v>
      </c>
      <c r="F4" s="4" t="s">
        <v>47</v>
      </c>
      <c r="G4" s="4" t="s">
        <v>48</v>
      </c>
      <c r="H4" s="4" t="s">
        <v>49</v>
      </c>
      <c r="I4" s="10" t="s">
        <v>50</v>
      </c>
    </row>
    <row r="5" s="2" customFormat="true" ht="15.6" hidden="false" customHeight="false" outlineLevel="0" collapsed="false">
      <c r="A5" s="4" t="s">
        <v>53</v>
      </c>
      <c r="B5" s="4" t="s">
        <v>54</v>
      </c>
      <c r="C5" s="4" t="s">
        <v>44</v>
      </c>
      <c r="D5" s="4" t="s">
        <v>45</v>
      </c>
      <c r="E5" s="10" t="s">
        <v>46</v>
      </c>
      <c r="F5" s="4" t="s">
        <v>47</v>
      </c>
      <c r="G5" s="4" t="s">
        <v>48</v>
      </c>
      <c r="H5" s="4" t="s">
        <v>49</v>
      </c>
      <c r="I5" s="10" t="s">
        <v>50</v>
      </c>
    </row>
    <row r="6" s="2" customFormat="true" ht="15.6" hidden="false" customHeight="false" outlineLevel="0" collapsed="false">
      <c r="A6" s="4" t="s">
        <v>55</v>
      </c>
      <c r="B6" s="4" t="s">
        <v>54</v>
      </c>
      <c r="C6" s="4" t="s">
        <v>44</v>
      </c>
      <c r="D6" s="4" t="s">
        <v>45</v>
      </c>
      <c r="E6" s="10" t="s">
        <v>46</v>
      </c>
      <c r="F6" s="4" t="s">
        <v>47</v>
      </c>
      <c r="G6" s="4" t="s">
        <v>48</v>
      </c>
      <c r="H6" s="4" t="s">
        <v>49</v>
      </c>
      <c r="I6" s="10" t="s">
        <v>50</v>
      </c>
    </row>
    <row r="7" s="2" customFormat="true" ht="15.6" hidden="false" customHeight="false" outlineLevel="0" collapsed="false">
      <c r="A7" s="4" t="s">
        <v>56</v>
      </c>
      <c r="B7" s="4" t="s">
        <v>54</v>
      </c>
      <c r="C7" s="4" t="s">
        <v>44</v>
      </c>
      <c r="D7" s="4" t="s">
        <v>45</v>
      </c>
      <c r="E7" s="10" t="s">
        <v>46</v>
      </c>
      <c r="F7" s="4" t="s">
        <v>47</v>
      </c>
      <c r="G7" s="4" t="s">
        <v>48</v>
      </c>
      <c r="H7" s="4" t="s">
        <v>49</v>
      </c>
      <c r="I7" s="10" t="s">
        <v>50</v>
      </c>
    </row>
    <row r="8" s="2" customFormat="true" ht="15.6" hidden="false" customHeight="false" outlineLevel="0" collapsed="false">
      <c r="A8" s="4" t="s">
        <v>57</v>
      </c>
      <c r="B8" s="4" t="s">
        <v>54</v>
      </c>
      <c r="C8" s="4" t="s">
        <v>44</v>
      </c>
      <c r="D8" s="4" t="s">
        <v>45</v>
      </c>
      <c r="E8" s="10" t="s">
        <v>46</v>
      </c>
      <c r="F8" s="4" t="s">
        <v>47</v>
      </c>
      <c r="G8" s="4" t="s">
        <v>48</v>
      </c>
      <c r="H8" s="4" t="s">
        <v>49</v>
      </c>
      <c r="I8" s="10" t="s">
        <v>50</v>
      </c>
    </row>
    <row r="9" s="2" customFormat="true" ht="15.6" hidden="false" customHeight="false" outlineLevel="0" collapsed="false">
      <c r="A9" s="4" t="s">
        <v>58</v>
      </c>
      <c r="B9" s="4" t="s">
        <v>54</v>
      </c>
      <c r="C9" s="4" t="s">
        <v>44</v>
      </c>
      <c r="D9" s="4" t="s">
        <v>45</v>
      </c>
      <c r="E9" s="10" t="s">
        <v>46</v>
      </c>
      <c r="F9" s="4" t="s">
        <v>47</v>
      </c>
      <c r="G9" s="4" t="s">
        <v>48</v>
      </c>
      <c r="H9" s="4" t="s">
        <v>49</v>
      </c>
      <c r="I9" s="10" t="s">
        <v>50</v>
      </c>
    </row>
    <row r="10" s="2" customFormat="true" ht="15.6" hidden="false" customHeight="false" outlineLevel="0" collapsed="false">
      <c r="A10" s="4" t="s">
        <v>59</v>
      </c>
      <c r="B10" s="4" t="s">
        <v>52</v>
      </c>
      <c r="C10" s="4" t="s">
        <v>45</v>
      </c>
      <c r="D10" s="4" t="s">
        <v>44</v>
      </c>
      <c r="E10" s="10" t="s">
        <v>46</v>
      </c>
      <c r="F10" s="4" t="s">
        <v>60</v>
      </c>
      <c r="G10" s="4" t="s">
        <v>61</v>
      </c>
      <c r="H10" s="4" t="s">
        <v>62</v>
      </c>
      <c r="I10" s="10" t="s">
        <v>63</v>
      </c>
    </row>
    <row r="11" s="2" customFormat="true" ht="15.6" hidden="false" customHeight="false" outlineLevel="0" collapsed="false">
      <c r="A11" s="4" t="s">
        <v>64</v>
      </c>
      <c r="B11" s="4" t="s">
        <v>52</v>
      </c>
      <c r="C11" s="4" t="s">
        <v>45</v>
      </c>
      <c r="D11" s="4" t="s">
        <v>44</v>
      </c>
      <c r="E11" s="10" t="s">
        <v>46</v>
      </c>
      <c r="F11" s="4" t="s">
        <v>60</v>
      </c>
      <c r="G11" s="4" t="s">
        <v>61</v>
      </c>
      <c r="H11" s="4" t="s">
        <v>62</v>
      </c>
      <c r="I11" s="10" t="s">
        <v>63</v>
      </c>
    </row>
    <row r="12" s="2" customFormat="true" ht="15.6" hidden="false" customHeight="false" outlineLevel="0" collapsed="false">
      <c r="A12" s="4" t="s">
        <v>65</v>
      </c>
      <c r="B12" s="4" t="s">
        <v>54</v>
      </c>
      <c r="C12" s="4" t="s">
        <v>45</v>
      </c>
      <c r="D12" s="4" t="s">
        <v>44</v>
      </c>
      <c r="E12" s="10" t="s">
        <v>46</v>
      </c>
      <c r="F12" s="4" t="s">
        <v>60</v>
      </c>
      <c r="G12" s="4" t="s">
        <v>61</v>
      </c>
      <c r="H12" s="4" t="s">
        <v>62</v>
      </c>
      <c r="I12" s="10" t="s">
        <v>63</v>
      </c>
    </row>
    <row r="13" s="2" customFormat="true" ht="15.6" hidden="false" customHeight="false" outlineLevel="0" collapsed="false">
      <c r="A13" s="4" t="s">
        <v>66</v>
      </c>
      <c r="B13" s="4" t="s">
        <v>54</v>
      </c>
      <c r="C13" s="4" t="s">
        <v>45</v>
      </c>
      <c r="D13" s="4" t="s">
        <v>44</v>
      </c>
      <c r="E13" s="10" t="s">
        <v>46</v>
      </c>
      <c r="F13" s="4" t="s">
        <v>60</v>
      </c>
      <c r="G13" s="4" t="s">
        <v>61</v>
      </c>
      <c r="H13" s="4" t="s">
        <v>62</v>
      </c>
      <c r="I13" s="10" t="s">
        <v>63</v>
      </c>
    </row>
    <row r="14" customFormat="false" ht="15.6" hidden="false" customHeight="false" outlineLevel="0" collapsed="false">
      <c r="A14" s="4" t="s">
        <v>67</v>
      </c>
      <c r="B14" s="4" t="s">
        <v>43</v>
      </c>
      <c r="C14" s="4" t="s">
        <v>68</v>
      </c>
      <c r="D14" s="4" t="s">
        <v>68</v>
      </c>
      <c r="E14" s="10" t="s">
        <v>46</v>
      </c>
      <c r="F14" s="4" t="s">
        <v>60</v>
      </c>
      <c r="G14" s="4" t="s">
        <v>69</v>
      </c>
      <c r="H14" s="4" t="s">
        <v>70</v>
      </c>
      <c r="I14" s="10" t="s">
        <v>71</v>
      </c>
    </row>
    <row r="15" customFormat="false" ht="15.6" hidden="false" customHeight="false" outlineLevel="0" collapsed="false">
      <c r="A15" s="4" t="s">
        <v>72</v>
      </c>
      <c r="B15" s="4" t="s">
        <v>43</v>
      </c>
      <c r="C15" s="4" t="s">
        <v>68</v>
      </c>
      <c r="D15" s="4" t="s">
        <v>68</v>
      </c>
      <c r="E15" s="10" t="s">
        <v>46</v>
      </c>
      <c r="F15" s="4" t="s">
        <v>60</v>
      </c>
      <c r="G15" s="4" t="s">
        <v>69</v>
      </c>
      <c r="H15" s="4" t="s">
        <v>70</v>
      </c>
      <c r="I15" s="10" t="s">
        <v>73</v>
      </c>
    </row>
    <row r="16" customFormat="false" ht="15.6" hidden="false" customHeight="false" outlineLevel="0" collapsed="false">
      <c r="A16" s="4" t="s">
        <v>74</v>
      </c>
      <c r="B16" s="4" t="s">
        <v>43</v>
      </c>
      <c r="C16" s="4" t="s">
        <v>68</v>
      </c>
      <c r="D16" s="4" t="s">
        <v>68</v>
      </c>
      <c r="E16" s="10" t="s">
        <v>46</v>
      </c>
      <c r="F16" s="4" t="s">
        <v>60</v>
      </c>
      <c r="G16" s="4" t="s">
        <v>69</v>
      </c>
      <c r="H16" s="4" t="s">
        <v>70</v>
      </c>
      <c r="I16" s="10" t="s">
        <v>71</v>
      </c>
    </row>
    <row r="17" customFormat="false" ht="15.6" hidden="false" customHeight="false" outlineLevel="0" collapsed="false">
      <c r="A17" s="4" t="s">
        <v>75</v>
      </c>
      <c r="B17" s="4" t="s">
        <v>43</v>
      </c>
      <c r="C17" s="4" t="s">
        <v>68</v>
      </c>
      <c r="D17" s="4" t="s">
        <v>68</v>
      </c>
      <c r="E17" s="10" t="s">
        <v>46</v>
      </c>
      <c r="F17" s="4" t="s">
        <v>60</v>
      </c>
      <c r="G17" s="4" t="s">
        <v>69</v>
      </c>
      <c r="H17" s="4" t="s">
        <v>70</v>
      </c>
      <c r="I17" s="10" t="s">
        <v>73</v>
      </c>
    </row>
    <row r="18" customFormat="false" ht="15.6" hidden="false" customHeight="false" outlineLevel="0" collapsed="false">
      <c r="A18" s="4" t="s">
        <v>76</v>
      </c>
      <c r="B18" s="4" t="s">
        <v>54</v>
      </c>
      <c r="C18" s="4" t="s">
        <v>68</v>
      </c>
      <c r="D18" s="4" t="s">
        <v>68</v>
      </c>
      <c r="E18" s="10" t="s">
        <v>46</v>
      </c>
      <c r="F18" s="4" t="s">
        <v>60</v>
      </c>
      <c r="G18" s="4" t="s">
        <v>69</v>
      </c>
      <c r="H18" s="4" t="s">
        <v>70</v>
      </c>
      <c r="I18" s="10" t="s">
        <v>71</v>
      </c>
    </row>
    <row r="19" customFormat="false" ht="15.6" hidden="false" customHeight="false" outlineLevel="0" collapsed="false">
      <c r="A19" s="4" t="s">
        <v>77</v>
      </c>
      <c r="B19" s="4" t="s">
        <v>54</v>
      </c>
      <c r="C19" s="4" t="s">
        <v>68</v>
      </c>
      <c r="D19" s="4" t="s">
        <v>68</v>
      </c>
      <c r="E19" s="10" t="s">
        <v>46</v>
      </c>
      <c r="F19" s="4" t="s">
        <v>60</v>
      </c>
      <c r="G19" s="4" t="s">
        <v>69</v>
      </c>
      <c r="H19" s="4" t="s">
        <v>70</v>
      </c>
      <c r="I19" s="10" t="s">
        <v>71</v>
      </c>
    </row>
    <row r="20" customFormat="false" ht="15.6" hidden="false" customHeight="false" outlineLevel="0" collapsed="false">
      <c r="A20" s="4" t="s">
        <v>78</v>
      </c>
      <c r="B20" s="4" t="s">
        <v>54</v>
      </c>
      <c r="C20" s="4" t="s">
        <v>68</v>
      </c>
      <c r="D20" s="4" t="s">
        <v>68</v>
      </c>
      <c r="E20" s="10" t="s">
        <v>46</v>
      </c>
      <c r="F20" s="4" t="s">
        <v>60</v>
      </c>
      <c r="G20" s="4" t="s">
        <v>69</v>
      </c>
      <c r="H20" s="4" t="s">
        <v>70</v>
      </c>
      <c r="I20" s="10" t="s">
        <v>73</v>
      </c>
    </row>
    <row r="21" customFormat="false" ht="15.6" hidden="false" customHeight="false" outlineLevel="0" collapsed="false">
      <c r="A21" s="4" t="s">
        <v>79</v>
      </c>
      <c r="B21" s="4" t="s">
        <v>54</v>
      </c>
      <c r="C21" s="4" t="s">
        <v>68</v>
      </c>
      <c r="D21" s="4" t="s">
        <v>68</v>
      </c>
      <c r="E21" s="10" t="s">
        <v>46</v>
      </c>
      <c r="F21" s="4" t="s">
        <v>60</v>
      </c>
      <c r="G21" s="4" t="s">
        <v>69</v>
      </c>
      <c r="H21" s="4" t="s">
        <v>70</v>
      </c>
      <c r="I21" s="10" t="s">
        <v>80</v>
      </c>
    </row>
    <row r="22" customFormat="false" ht="15.6" hidden="false" customHeight="false" outlineLevel="0" collapsed="false">
      <c r="A22" s="4" t="s">
        <v>81</v>
      </c>
      <c r="B22" s="4" t="s">
        <v>54</v>
      </c>
      <c r="C22" s="4" t="s">
        <v>68</v>
      </c>
      <c r="D22" s="4" t="s">
        <v>68</v>
      </c>
      <c r="E22" s="10" t="s">
        <v>46</v>
      </c>
      <c r="F22" s="4" t="s">
        <v>60</v>
      </c>
      <c r="G22" s="4" t="s">
        <v>69</v>
      </c>
      <c r="H22" s="4" t="s">
        <v>70</v>
      </c>
      <c r="I22" s="10" t="s">
        <v>82</v>
      </c>
    </row>
    <row r="23" customFormat="false" ht="15.6" hidden="false" customHeight="false" outlineLevel="0" collapsed="false">
      <c r="A23" s="4" t="s">
        <v>83</v>
      </c>
      <c r="B23" s="4" t="s">
        <v>54</v>
      </c>
      <c r="C23" s="4" t="s">
        <v>68</v>
      </c>
      <c r="D23" s="4" t="s">
        <v>68</v>
      </c>
      <c r="E23" s="10" t="s">
        <v>46</v>
      </c>
      <c r="F23" s="4" t="s">
        <v>60</v>
      </c>
      <c r="G23" s="4" t="s">
        <v>69</v>
      </c>
      <c r="H23" s="4" t="s">
        <v>70</v>
      </c>
      <c r="I23" s="10" t="s">
        <v>71</v>
      </c>
    </row>
    <row r="24" customFormat="false" ht="15.6" hidden="false" customHeight="false" outlineLevel="0" collapsed="false">
      <c r="A24" s="4" t="s">
        <v>84</v>
      </c>
      <c r="B24" s="4" t="s">
        <v>54</v>
      </c>
      <c r="C24" s="4" t="s">
        <v>68</v>
      </c>
      <c r="D24" s="4" t="s">
        <v>68</v>
      </c>
      <c r="E24" s="10" t="s">
        <v>46</v>
      </c>
      <c r="F24" s="4" t="s">
        <v>60</v>
      </c>
      <c r="G24" s="4" t="s">
        <v>69</v>
      </c>
      <c r="H24" s="4" t="s">
        <v>70</v>
      </c>
      <c r="I24" s="10" t="s">
        <v>71</v>
      </c>
    </row>
    <row r="25" customFormat="false" ht="15.6" hidden="false" customHeight="false" outlineLevel="0" collapsed="false">
      <c r="A25" s="4" t="s">
        <v>85</v>
      </c>
      <c r="B25" s="4" t="s">
        <v>54</v>
      </c>
      <c r="C25" s="4" t="s">
        <v>68</v>
      </c>
      <c r="D25" s="4" t="s">
        <v>68</v>
      </c>
      <c r="E25" s="10" t="s">
        <v>46</v>
      </c>
      <c r="F25" s="4" t="s">
        <v>60</v>
      </c>
      <c r="G25" s="4" t="s">
        <v>69</v>
      </c>
      <c r="H25" s="4" t="s">
        <v>70</v>
      </c>
      <c r="I25" s="10" t="s">
        <v>71</v>
      </c>
    </row>
    <row r="26" customFormat="false" ht="15.6" hidden="false" customHeight="false" outlineLevel="0" collapsed="false">
      <c r="A26" s="4" t="s">
        <v>86</v>
      </c>
      <c r="B26" s="4" t="s">
        <v>43</v>
      </c>
      <c r="C26" s="4" t="s">
        <v>68</v>
      </c>
      <c r="D26" s="4" t="s">
        <v>68</v>
      </c>
      <c r="E26" s="10" t="s">
        <v>87</v>
      </c>
      <c r="F26" s="4" t="s">
        <v>88</v>
      </c>
      <c r="G26" s="4" t="s">
        <v>89</v>
      </c>
      <c r="H26" s="4" t="s">
        <v>90</v>
      </c>
      <c r="I26" s="10" t="s">
        <v>91</v>
      </c>
    </row>
    <row r="27" customFormat="false" ht="15.6" hidden="false" customHeight="false" outlineLevel="0" collapsed="false">
      <c r="A27" s="4" t="s">
        <v>92</v>
      </c>
      <c r="B27" s="4" t="s">
        <v>43</v>
      </c>
      <c r="C27" s="4" t="s">
        <v>68</v>
      </c>
      <c r="D27" s="4" t="s">
        <v>68</v>
      </c>
      <c r="E27" s="10" t="s">
        <v>87</v>
      </c>
      <c r="F27" s="4" t="s">
        <v>88</v>
      </c>
      <c r="G27" s="4" t="s">
        <v>89</v>
      </c>
      <c r="H27" s="4" t="s">
        <v>90</v>
      </c>
      <c r="I27" s="10" t="s">
        <v>91</v>
      </c>
    </row>
    <row r="28" customFormat="false" ht="15.6" hidden="false" customHeight="false" outlineLevel="0" collapsed="false">
      <c r="A28" s="4" t="s">
        <v>93</v>
      </c>
      <c r="B28" s="4" t="s">
        <v>54</v>
      </c>
      <c r="C28" s="4" t="s">
        <v>68</v>
      </c>
      <c r="D28" s="4" t="s">
        <v>68</v>
      </c>
      <c r="E28" s="10" t="s">
        <v>87</v>
      </c>
      <c r="F28" s="4" t="s">
        <v>88</v>
      </c>
      <c r="G28" s="4" t="s">
        <v>89</v>
      </c>
      <c r="H28" s="4" t="s">
        <v>90</v>
      </c>
      <c r="I28" s="10" t="s">
        <v>91</v>
      </c>
    </row>
    <row r="29" customFormat="false" ht="15.6" hidden="false" customHeight="false" outlineLevel="0" collapsed="false">
      <c r="A29" s="4" t="s">
        <v>94</v>
      </c>
      <c r="B29" s="4" t="s">
        <v>54</v>
      </c>
      <c r="C29" s="4" t="s">
        <v>68</v>
      </c>
      <c r="D29" s="4" t="s">
        <v>68</v>
      </c>
      <c r="E29" s="10" t="s">
        <v>87</v>
      </c>
      <c r="F29" s="4" t="s">
        <v>88</v>
      </c>
      <c r="G29" s="4" t="s">
        <v>89</v>
      </c>
      <c r="H29" s="4" t="s">
        <v>90</v>
      </c>
      <c r="I29" s="10" t="s">
        <v>91</v>
      </c>
    </row>
    <row r="30" customFormat="false" ht="15.6" hidden="false" customHeight="false" outlineLevel="0" collapsed="false">
      <c r="A30" s="4" t="s">
        <v>95</v>
      </c>
      <c r="B30" s="4" t="s">
        <v>54</v>
      </c>
      <c r="C30" s="4" t="s">
        <v>68</v>
      </c>
      <c r="D30" s="4" t="s">
        <v>68</v>
      </c>
      <c r="E30" s="10" t="s">
        <v>87</v>
      </c>
      <c r="F30" s="4" t="s">
        <v>88</v>
      </c>
      <c r="G30" s="4" t="s">
        <v>89</v>
      </c>
      <c r="H30" s="4" t="s">
        <v>90</v>
      </c>
      <c r="I30" s="10" t="s">
        <v>91</v>
      </c>
    </row>
    <row r="31" s="12" customFormat="true" ht="30" hidden="false" customHeight="true" outlineLevel="0" collapsed="false">
      <c r="A31" s="11" t="s">
        <v>96</v>
      </c>
      <c r="B31" s="11"/>
      <c r="C31" s="11"/>
      <c r="D31" s="11"/>
      <c r="E31" s="11"/>
      <c r="F31" s="11"/>
      <c r="G31" s="11"/>
      <c r="H31" s="11"/>
      <c r="I31" s="11"/>
    </row>
  </sheetData>
  <mergeCells count="2">
    <mergeCell ref="A1:I1"/>
    <mergeCell ref="A31:I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20.89"/>
    <col collapsed="false" customWidth="true" hidden="false" outlineLevel="0" max="5" min="2" style="0" width="19.69"/>
    <col collapsed="false" customWidth="true" hidden="false" outlineLevel="0" max="7" min="7" style="0" width="17.39"/>
    <col collapsed="false" customWidth="true" hidden="false" outlineLevel="0" max="8" min="8" style="0" width="21.79"/>
    <col collapsed="false" customWidth="true" hidden="false" outlineLevel="0" max="10" min="9" style="0" width="11.5"/>
  </cols>
  <sheetData>
    <row r="1" customFormat="false" ht="30" hidden="false" customHeight="true" outlineLevel="0" collapsed="false">
      <c r="A1" s="13" t="s">
        <v>97</v>
      </c>
      <c r="B1" s="13"/>
      <c r="C1" s="13"/>
      <c r="D1" s="13"/>
      <c r="E1" s="13"/>
    </row>
    <row r="2" customFormat="false" ht="15.6" hidden="false" customHeight="false" outlineLevel="0" collapsed="false">
      <c r="A2" s="14" t="s">
        <v>98</v>
      </c>
      <c r="B2" s="14" t="s">
        <v>59</v>
      </c>
      <c r="C2" s="14" t="s">
        <v>64</v>
      </c>
      <c r="D2" s="14" t="s">
        <v>65</v>
      </c>
      <c r="E2" s="14" t="s">
        <v>66</v>
      </c>
    </row>
    <row r="3" customFormat="false" ht="15.6" hidden="false" customHeight="false" outlineLevel="0" collapsed="false">
      <c r="A3" s="15" t="s">
        <v>99</v>
      </c>
      <c r="B3" s="16" t="n">
        <v>6350245</v>
      </c>
      <c r="C3" s="16" t="n">
        <v>6336743</v>
      </c>
      <c r="D3" s="16" t="n">
        <v>6335234</v>
      </c>
      <c r="E3" s="16" t="n">
        <v>6336774</v>
      </c>
    </row>
    <row r="4" customFormat="false" ht="15.6" hidden="false" customHeight="false" outlineLevel="0" collapsed="false">
      <c r="A4" s="15" t="s">
        <v>100</v>
      </c>
      <c r="B4" s="14" t="n">
        <v>165</v>
      </c>
      <c r="C4" s="14" t="n">
        <v>124</v>
      </c>
      <c r="D4" s="14" t="n">
        <v>121</v>
      </c>
      <c r="E4" s="14" t="n">
        <v>121</v>
      </c>
    </row>
    <row r="5" customFormat="false" ht="15.6" hidden="false" customHeight="false" outlineLevel="0" collapsed="false">
      <c r="A5" s="15" t="s">
        <v>101</v>
      </c>
      <c r="B5" s="16" t="n">
        <v>372523</v>
      </c>
      <c r="C5" s="16" t="n">
        <v>371960</v>
      </c>
      <c r="D5" s="16" t="n">
        <v>350789</v>
      </c>
      <c r="E5" s="16" t="n">
        <v>343336</v>
      </c>
    </row>
    <row r="6" customFormat="false" ht="15.6" hidden="false" customHeight="false" outlineLevel="0" collapsed="false">
      <c r="A6" s="15" t="s">
        <v>102</v>
      </c>
      <c r="B6" s="14" t="n">
        <v>66.53</v>
      </c>
      <c r="C6" s="14" t="n">
        <v>66.53</v>
      </c>
      <c r="D6" s="14" t="n">
        <v>66.53</v>
      </c>
      <c r="E6" s="14" t="n">
        <v>66.53</v>
      </c>
    </row>
    <row r="7" customFormat="false" ht="15.6" hidden="false" customHeight="false" outlineLevel="0" collapsed="false">
      <c r="A7" s="14" t="s">
        <v>103</v>
      </c>
      <c r="B7" s="16" t="n">
        <v>5885</v>
      </c>
      <c r="C7" s="16" t="n">
        <v>5857</v>
      </c>
      <c r="D7" s="16" t="n">
        <v>5850</v>
      </c>
      <c r="E7" s="16" t="n">
        <v>5859</v>
      </c>
    </row>
    <row r="8" customFormat="false" ht="15.6" hidden="false" customHeight="false" outlineLevel="0" collapsed="false">
      <c r="A8" s="14" t="s">
        <v>104</v>
      </c>
      <c r="B8" s="14" t="n">
        <v>71</v>
      </c>
      <c r="C8" s="14" t="n">
        <v>72</v>
      </c>
      <c r="D8" s="14" t="n">
        <v>71</v>
      </c>
      <c r="E8" s="14" t="n">
        <v>71</v>
      </c>
    </row>
    <row r="9" customFormat="false" ht="15.6" hidden="false" customHeight="false" outlineLevel="0" collapsed="false">
      <c r="A9" s="15" t="s">
        <v>105</v>
      </c>
      <c r="B9" s="14" t="s">
        <v>106</v>
      </c>
      <c r="C9" s="14" t="s">
        <v>107</v>
      </c>
      <c r="D9" s="14" t="s">
        <v>108</v>
      </c>
      <c r="E9" s="14" t="s">
        <v>109</v>
      </c>
    </row>
  </sheetData>
  <mergeCells count="1">
    <mergeCell ref="A1:E1"/>
  </mergeCells>
  <conditionalFormatting sqref="A2:E2">
    <cfRule type="expression" priority="2" aboveAverage="0" equalAverage="0" bottom="0" percent="0" rank="0" text="" dxfId="0">
      <formula>AND(COUNTIF($A$2:$E$2,A2)&gt;1,NOT(ISBLANK(A2)))</formula>
    </cfRule>
    <cfRule type="expression" priority="3" aboveAverage="0" equalAverage="0" bottom="0" percent="0" rank="0" text="" dxfId="1">
      <formula>AND(COUNTIF($A$2:$E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.6" zeroHeight="false" outlineLevelRow="0" outlineLevelCol="0"/>
  <cols>
    <col collapsed="false" customWidth="true" hidden="false" outlineLevel="0" max="3" min="1" style="0" width="29.87"/>
    <col collapsed="false" customWidth="true" hidden="false" outlineLevel="0" max="4" min="4" style="0" width="29.75"/>
  </cols>
  <sheetData>
    <row r="1" customFormat="false" ht="30" hidden="false" customHeight="true" outlineLevel="0" collapsed="false">
      <c r="A1" s="13" t="s">
        <v>110</v>
      </c>
      <c r="B1" s="13"/>
      <c r="C1" s="13"/>
    </row>
    <row r="2" customFormat="false" ht="15.6" hidden="false" customHeight="false" outlineLevel="0" collapsed="false">
      <c r="A2" s="4" t="s">
        <v>98</v>
      </c>
      <c r="B2" s="4" t="s">
        <v>105</v>
      </c>
      <c r="C2" s="4" t="s">
        <v>111</v>
      </c>
    </row>
    <row r="3" customFormat="false" ht="15.6" hidden="false" customHeight="false" outlineLevel="0" collapsed="false">
      <c r="A3" s="4" t="s">
        <v>59</v>
      </c>
      <c r="B3" s="14" t="s">
        <v>106</v>
      </c>
      <c r="C3" s="10" t="s">
        <v>63</v>
      </c>
    </row>
    <row r="4" customFormat="false" ht="15.6" hidden="false" customHeight="false" outlineLevel="0" collapsed="false">
      <c r="A4" s="4" t="s">
        <v>64</v>
      </c>
      <c r="B4" s="14" t="s">
        <v>107</v>
      </c>
      <c r="C4" s="10" t="s">
        <v>63</v>
      </c>
    </row>
    <row r="5" customFormat="false" ht="15.6" hidden="false" customHeight="false" outlineLevel="0" collapsed="false">
      <c r="A5" s="4" t="s">
        <v>65</v>
      </c>
      <c r="B5" s="14" t="s">
        <v>108</v>
      </c>
      <c r="C5" s="10" t="s">
        <v>63</v>
      </c>
    </row>
    <row r="6" customFormat="false" ht="15.6" hidden="false" customHeight="false" outlineLevel="0" collapsed="false">
      <c r="A6" s="4" t="s">
        <v>66</v>
      </c>
      <c r="B6" s="14" t="s">
        <v>109</v>
      </c>
      <c r="C6" s="10" t="s">
        <v>63</v>
      </c>
    </row>
    <row r="7" customFormat="false" ht="15.6" hidden="false" customHeight="false" outlineLevel="0" collapsed="false">
      <c r="A7" s="4" t="s">
        <v>112</v>
      </c>
      <c r="B7" s="4" t="s">
        <v>113</v>
      </c>
      <c r="C7" s="10" t="s">
        <v>114</v>
      </c>
    </row>
    <row r="8" customFormat="false" ht="15.6" hidden="false" customHeight="false" outlineLevel="0" collapsed="false">
      <c r="A8" s="4" t="n">
        <v>268</v>
      </c>
      <c r="B8" s="4" t="s">
        <v>115</v>
      </c>
      <c r="C8" s="10" t="s">
        <v>114</v>
      </c>
    </row>
    <row r="9" customFormat="false" ht="15.6" hidden="false" customHeight="false" outlineLevel="0" collapsed="false">
      <c r="A9" s="4" t="n">
        <v>97</v>
      </c>
      <c r="B9" s="4" t="s">
        <v>116</v>
      </c>
      <c r="C9" s="10" t="s">
        <v>114</v>
      </c>
    </row>
    <row r="10" customFormat="false" ht="15.6" hidden="false" customHeight="false" outlineLevel="0" collapsed="false">
      <c r="A10" s="4" t="s">
        <v>117</v>
      </c>
      <c r="B10" s="4" t="s">
        <v>118</v>
      </c>
      <c r="C10" s="10" t="s">
        <v>114</v>
      </c>
    </row>
    <row r="11" customFormat="false" ht="15.6" hidden="false" customHeight="false" outlineLevel="0" collapsed="false">
      <c r="A11" s="4" t="s">
        <v>119</v>
      </c>
      <c r="B11" s="4" t="s">
        <v>120</v>
      </c>
      <c r="C11" s="10" t="s">
        <v>114</v>
      </c>
    </row>
    <row r="12" customFormat="false" ht="15.6" hidden="false" customHeight="false" outlineLevel="0" collapsed="false">
      <c r="A12" s="4" t="s">
        <v>121</v>
      </c>
      <c r="B12" s="4" t="s">
        <v>122</v>
      </c>
      <c r="C12" s="10" t="s">
        <v>114</v>
      </c>
    </row>
    <row r="13" customFormat="false" ht="15.6" hidden="false" customHeight="false" outlineLevel="0" collapsed="false">
      <c r="A13" s="4" t="s">
        <v>123</v>
      </c>
      <c r="B13" s="4" t="s">
        <v>124</v>
      </c>
      <c r="C13" s="10" t="s">
        <v>114</v>
      </c>
    </row>
    <row r="14" customFormat="false" ht="15.6" hidden="false" customHeight="false" outlineLevel="0" collapsed="false">
      <c r="A14" s="4" t="s">
        <v>125</v>
      </c>
      <c r="B14" s="4" t="s">
        <v>126</v>
      </c>
      <c r="C14" s="10" t="s">
        <v>114</v>
      </c>
    </row>
    <row r="15" customFormat="false" ht="15.6" hidden="false" customHeight="false" outlineLevel="0" collapsed="false">
      <c r="A15" s="4" t="s">
        <v>127</v>
      </c>
      <c r="B15" s="4" t="s">
        <v>128</v>
      </c>
      <c r="C15" s="10" t="s">
        <v>114</v>
      </c>
    </row>
    <row r="16" customFormat="false" ht="15.6" hidden="false" customHeight="false" outlineLevel="0" collapsed="false">
      <c r="A16" s="4" t="s">
        <v>129</v>
      </c>
      <c r="B16" s="4" t="s">
        <v>130</v>
      </c>
      <c r="C16" s="10" t="s">
        <v>114</v>
      </c>
    </row>
    <row r="17" customFormat="false" ht="15.6" hidden="false" customHeight="false" outlineLevel="0" collapsed="false">
      <c r="A17" s="4" t="s">
        <v>131</v>
      </c>
      <c r="B17" s="4" t="s">
        <v>132</v>
      </c>
      <c r="C17" s="10" t="s">
        <v>114</v>
      </c>
    </row>
    <row r="18" customFormat="false" ht="15.6" hidden="false" customHeight="false" outlineLevel="0" collapsed="false">
      <c r="A18" s="4" t="s">
        <v>133</v>
      </c>
      <c r="B18" s="4" t="s">
        <v>134</v>
      </c>
      <c r="C18" s="10" t="s">
        <v>135</v>
      </c>
    </row>
    <row r="19" customFormat="false" ht="15.6" hidden="false" customHeight="false" outlineLevel="0" collapsed="false">
      <c r="A19" s="4" t="s">
        <v>136</v>
      </c>
      <c r="B19" s="17" t="s">
        <v>137</v>
      </c>
      <c r="C19" s="10" t="s">
        <v>138</v>
      </c>
    </row>
    <row r="20" customFormat="false" ht="15.6" hidden="false" customHeight="false" outlineLevel="0" collapsed="false">
      <c r="A20" s="4" t="s">
        <v>139</v>
      </c>
      <c r="B20" s="17" t="s">
        <v>140</v>
      </c>
      <c r="C20" s="10" t="s">
        <v>138</v>
      </c>
    </row>
    <row r="21" customFormat="false" ht="15.6" hidden="false" customHeight="false" outlineLevel="0" collapsed="false">
      <c r="A21" s="4" t="s">
        <v>141</v>
      </c>
      <c r="B21" s="17" t="s">
        <v>142</v>
      </c>
      <c r="C21" s="10" t="s">
        <v>138</v>
      </c>
    </row>
    <row r="22" customFormat="false" ht="15.6" hidden="false" customHeight="false" outlineLevel="0" collapsed="false">
      <c r="A22" s="4" t="s">
        <v>143</v>
      </c>
      <c r="B22" s="17" t="s">
        <v>144</v>
      </c>
      <c r="C22" s="10" t="s">
        <v>138</v>
      </c>
    </row>
    <row r="23" customFormat="false" ht="15.6" hidden="false" customHeight="false" outlineLevel="0" collapsed="false">
      <c r="A23" s="4" t="s">
        <v>145</v>
      </c>
      <c r="B23" s="17" t="s">
        <v>146</v>
      </c>
      <c r="C23" s="10" t="s">
        <v>138</v>
      </c>
    </row>
    <row r="24" customFormat="false" ht="15.6" hidden="false" customHeight="false" outlineLevel="0" collapsed="false">
      <c r="A24" s="4" t="s">
        <v>147</v>
      </c>
      <c r="B24" s="17" t="s">
        <v>148</v>
      </c>
      <c r="C24" s="10" t="s">
        <v>138</v>
      </c>
    </row>
    <row r="25" customFormat="false" ht="15.6" hidden="false" customHeight="false" outlineLevel="0" collapsed="false">
      <c r="A25" s="4" t="s">
        <v>149</v>
      </c>
      <c r="B25" s="17" t="s">
        <v>150</v>
      </c>
      <c r="C25" s="10" t="s">
        <v>138</v>
      </c>
    </row>
    <row r="26" customFormat="false" ht="15.6" hidden="false" customHeight="false" outlineLevel="0" collapsed="false">
      <c r="A26" s="4" t="s">
        <v>151</v>
      </c>
      <c r="B26" s="4" t="s">
        <v>152</v>
      </c>
      <c r="C26" s="10" t="s">
        <v>153</v>
      </c>
    </row>
    <row r="27" customFormat="false" ht="15.6" hidden="false" customHeight="false" outlineLevel="0" collapsed="false">
      <c r="A27" s="4" t="s">
        <v>154</v>
      </c>
      <c r="B27" s="4" t="s">
        <v>155</v>
      </c>
      <c r="C27" s="10" t="s">
        <v>156</v>
      </c>
    </row>
  </sheetData>
  <mergeCells count="1">
    <mergeCell ref="A1:C1"/>
  </mergeCells>
  <conditionalFormatting sqref="A2:A65536">
    <cfRule type="expression" priority="2" aboveAverage="0" equalAverage="0" bottom="0" percent="0" rank="0" text="" dxfId="2">
      <formula>AND(COUNTIF($A$2:$A$65536,A2)&gt;1,NOT(ISBLANK(A2)))</formula>
    </cfRule>
  </conditionalFormatting>
  <conditionalFormatting sqref="A2:A6 A8:A65536">
    <cfRule type="expression" priority="3" aboveAverage="0" equalAverage="0" bottom="0" percent="0" rank="0" text="" dxfId="3">
      <formula>AND(COUNTIF($A$2:$A$6,A2)+COUNTIF($A$8:$A$6553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4.87"/>
    <col collapsed="false" customWidth="true" hidden="false" outlineLevel="0" max="2" min="2" style="0" width="9.75"/>
    <col collapsed="false" customWidth="true" hidden="false" outlineLevel="0" max="3" min="3" style="0" width="14.12"/>
    <col collapsed="false" customWidth="true" hidden="false" outlineLevel="0" max="4" min="4" style="0" width="13.24"/>
  </cols>
  <sheetData>
    <row r="1" customFormat="false" ht="30" hidden="false" customHeight="true" outlineLevel="0" collapsed="false">
      <c r="A1" s="13" t="s">
        <v>157</v>
      </c>
      <c r="B1" s="13"/>
      <c r="C1" s="13"/>
      <c r="D1" s="13"/>
      <c r="E1" s="13"/>
    </row>
    <row r="2" customFormat="false" ht="18" hidden="false" customHeight="false" outlineLevel="0" collapsed="false">
      <c r="A2" s="18" t="s">
        <v>158</v>
      </c>
      <c r="B2" s="4" t="s">
        <v>66</v>
      </c>
      <c r="C2" s="4" t="s">
        <v>65</v>
      </c>
      <c r="D2" s="4" t="s">
        <v>64</v>
      </c>
      <c r="E2" s="4" t="s">
        <v>59</v>
      </c>
    </row>
    <row r="3" customFormat="false" ht="15.6" hidden="false" customHeight="false" outlineLevel="0" collapsed="false">
      <c r="A3" s="4" t="s">
        <v>159</v>
      </c>
      <c r="B3" s="4" t="n">
        <v>2</v>
      </c>
      <c r="C3" s="4" t="n">
        <v>1</v>
      </c>
      <c r="D3" s="4" t="n">
        <v>2</v>
      </c>
      <c r="E3" s="4" t="n">
        <v>2</v>
      </c>
    </row>
    <row r="4" customFormat="false" ht="15.6" hidden="false" customHeight="false" outlineLevel="0" collapsed="false">
      <c r="A4" s="4" t="s">
        <v>160</v>
      </c>
      <c r="B4" s="4" t="n">
        <v>1</v>
      </c>
      <c r="C4" s="4" t="n">
        <v>1</v>
      </c>
      <c r="D4" s="4" t="n">
        <v>1</v>
      </c>
      <c r="E4" s="4" t="n">
        <v>1</v>
      </c>
    </row>
    <row r="5" customFormat="false" ht="15.6" hidden="false" customHeight="false" outlineLevel="0" collapsed="false">
      <c r="A5" s="4" t="s">
        <v>161</v>
      </c>
      <c r="B5" s="4" t="n">
        <v>2</v>
      </c>
      <c r="C5" s="4" t="n">
        <v>2</v>
      </c>
      <c r="D5" s="4" t="n">
        <v>2</v>
      </c>
      <c r="E5" s="4" t="n">
        <v>2</v>
      </c>
    </row>
    <row r="6" customFormat="false" ht="15.6" hidden="false" customHeight="false" outlineLevel="0" collapsed="false">
      <c r="A6" s="4" t="s">
        <v>162</v>
      </c>
      <c r="B6" s="4" t="n">
        <v>1</v>
      </c>
      <c r="C6" s="4" t="n">
        <v>1</v>
      </c>
      <c r="D6" s="4" t="n">
        <v>1</v>
      </c>
      <c r="E6" s="4" t="n">
        <v>1</v>
      </c>
    </row>
    <row r="7" customFormat="false" ht="15.6" hidden="false" customHeight="false" outlineLevel="0" collapsed="false">
      <c r="A7" s="4" t="s">
        <v>163</v>
      </c>
      <c r="B7" s="4" t="n">
        <v>5</v>
      </c>
      <c r="C7" s="4" t="n">
        <v>4</v>
      </c>
      <c r="D7" s="4" t="n">
        <v>5</v>
      </c>
      <c r="E7" s="4" t="n">
        <v>4</v>
      </c>
    </row>
    <row r="8" customFormat="false" ht="15.6" hidden="false" customHeight="false" outlineLevel="0" collapsed="false">
      <c r="A8" s="4" t="s">
        <v>164</v>
      </c>
      <c r="B8" s="4" t="n">
        <v>1</v>
      </c>
      <c r="C8" s="4" t="n">
        <v>1</v>
      </c>
      <c r="D8" s="4" t="n">
        <v>2</v>
      </c>
      <c r="E8" s="4" t="n">
        <v>1</v>
      </c>
    </row>
    <row r="9" customFormat="false" ht="15.6" hidden="false" customHeight="false" outlineLevel="0" collapsed="false">
      <c r="A9" s="4" t="s">
        <v>165</v>
      </c>
      <c r="B9" s="4" t="n">
        <v>1</v>
      </c>
      <c r="C9" s="4" t="n">
        <v>1</v>
      </c>
      <c r="D9" s="4" t="n">
        <v>1</v>
      </c>
      <c r="E9" s="4" t="n">
        <v>1</v>
      </c>
    </row>
    <row r="10" customFormat="false" ht="15.6" hidden="false" customHeight="false" outlineLevel="0" collapsed="false">
      <c r="A10" s="4" t="s">
        <v>166</v>
      </c>
      <c r="B10" s="4" t="n">
        <v>1</v>
      </c>
      <c r="C10" s="4" t="n">
        <v>1</v>
      </c>
      <c r="D10" s="4" t="n">
        <v>1</v>
      </c>
      <c r="E10" s="4" t="n">
        <v>2</v>
      </c>
    </row>
    <row r="11" customFormat="false" ht="15.6" hidden="false" customHeight="false" outlineLevel="0" collapsed="false">
      <c r="A11" s="4" t="s">
        <v>167</v>
      </c>
      <c r="B11" s="4" t="n">
        <v>1</v>
      </c>
      <c r="C11" s="4" t="n">
        <v>0</v>
      </c>
      <c r="D11" s="4" t="n">
        <v>1</v>
      </c>
      <c r="E11" s="4" t="n">
        <v>0</v>
      </c>
    </row>
    <row r="12" customFormat="false" ht="15.6" hidden="false" customHeight="false" outlineLevel="0" collapsed="false">
      <c r="A12" s="4" t="s">
        <v>168</v>
      </c>
      <c r="B12" s="4" t="n">
        <v>0</v>
      </c>
      <c r="C12" s="4" t="n">
        <v>1</v>
      </c>
      <c r="D12" s="4" t="n">
        <v>0</v>
      </c>
      <c r="E12" s="4" t="n">
        <v>0</v>
      </c>
    </row>
    <row r="13" customFormat="false" ht="15.6" hidden="false" customHeight="false" outlineLevel="0" collapsed="false">
      <c r="A13" s="4" t="s">
        <v>169</v>
      </c>
      <c r="B13" s="4" t="n">
        <v>1</v>
      </c>
      <c r="C13" s="4" t="n">
        <v>1</v>
      </c>
      <c r="D13" s="4" t="n">
        <v>1</v>
      </c>
      <c r="E13" s="4" t="n">
        <v>1</v>
      </c>
    </row>
    <row r="14" customFormat="false" ht="15.6" hidden="false" customHeight="false" outlineLevel="0" collapsed="false">
      <c r="A14" s="4" t="s">
        <v>170</v>
      </c>
      <c r="B14" s="4" t="n">
        <v>16</v>
      </c>
      <c r="C14" s="4" t="n">
        <v>14</v>
      </c>
      <c r="D14" s="4" t="n">
        <v>17</v>
      </c>
      <c r="E14" s="4" t="n">
        <v>1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7890625" defaultRowHeight="15.6" zeroHeight="false" outlineLevelRow="0" outlineLevelCol="0"/>
  <cols>
    <col collapsed="false" customWidth="true" hidden="false" outlineLevel="0" max="1" min="1" style="19" width="24.69"/>
    <col collapsed="false" customWidth="true" hidden="false" outlineLevel="0" max="5" min="4" style="0" width="13.99"/>
    <col collapsed="false" customWidth="true" hidden="false" outlineLevel="0" max="6" min="6" style="0" width="16.09"/>
    <col collapsed="false" customWidth="true" hidden="false" outlineLevel="0" max="8" min="7" style="0" width="13.99"/>
    <col collapsed="false" customWidth="true" hidden="false" outlineLevel="0" max="9" min="9" style="0" width="15.29"/>
    <col collapsed="false" customWidth="true" hidden="false" outlineLevel="0" max="11" min="10" style="0" width="13.99"/>
  </cols>
  <sheetData>
    <row r="1" customFormat="false" ht="30" hidden="false" customHeight="true" outlineLevel="0" collapsed="false">
      <c r="A1" s="4" t="s">
        <v>17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5.6" hidden="false" customHeight="false" outlineLevel="0" collapsed="false">
      <c r="A2" s="14" t="s">
        <v>172</v>
      </c>
      <c r="B2" s="14" t="s">
        <v>173</v>
      </c>
      <c r="C2" s="14" t="s">
        <v>174</v>
      </c>
      <c r="D2" s="14" t="s">
        <v>175</v>
      </c>
      <c r="E2" s="14" t="s">
        <v>176</v>
      </c>
      <c r="F2" s="14" t="s">
        <v>177</v>
      </c>
      <c r="G2" s="14" t="s">
        <v>178</v>
      </c>
      <c r="H2" s="14" t="s">
        <v>179</v>
      </c>
      <c r="I2" s="14" t="s">
        <v>180</v>
      </c>
      <c r="J2" s="14" t="s">
        <v>181</v>
      </c>
      <c r="K2" s="14" t="s">
        <v>182</v>
      </c>
    </row>
    <row r="3" customFormat="false" ht="15.6" hidden="false" customHeight="false" outlineLevel="0" collapsed="false">
      <c r="A3" s="20" t="s">
        <v>183</v>
      </c>
      <c r="B3" s="14" t="s">
        <v>54</v>
      </c>
      <c r="C3" s="14" t="s">
        <v>43</v>
      </c>
      <c r="D3" s="14" t="n">
        <v>0.000626571428571429</v>
      </c>
      <c r="E3" s="21" t="n">
        <v>2.47759523809524E-008</v>
      </c>
      <c r="F3" s="21" t="n">
        <v>5.94930396660608E-005</v>
      </c>
      <c r="G3" s="14" t="n">
        <v>0.00112142857142857</v>
      </c>
      <c r="H3" s="21" t="n">
        <v>1.27816190476191E-008</v>
      </c>
      <c r="I3" s="21" t="n">
        <v>4.27310844495116E-005</v>
      </c>
      <c r="J3" s="21" t="n">
        <v>2.02685464772635E-005</v>
      </c>
      <c r="K3" s="14" t="n">
        <v>0.00186470627590824</v>
      </c>
    </row>
    <row r="4" customFormat="false" ht="15.6" hidden="false" customHeight="false" outlineLevel="0" collapsed="false">
      <c r="A4" s="20" t="s">
        <v>184</v>
      </c>
      <c r="B4" s="14" t="s">
        <v>54</v>
      </c>
      <c r="C4" s="14" t="s">
        <v>43</v>
      </c>
      <c r="D4" s="14" t="n">
        <v>0.00265442857142857</v>
      </c>
      <c r="E4" s="21" t="n">
        <v>1.03989619047619E-007</v>
      </c>
      <c r="F4" s="14" t="n">
        <v>0.000121883796560271</v>
      </c>
      <c r="G4" s="14" t="n">
        <v>0.00624828571428571</v>
      </c>
      <c r="H4" s="21" t="n">
        <v>2.66476857142857E-006</v>
      </c>
      <c r="I4" s="14" t="n">
        <v>0.000616993698906071</v>
      </c>
      <c r="J4" s="21" t="n">
        <v>9.69143150491873E-005</v>
      </c>
      <c r="K4" s="14" t="n">
        <v>0.00285182693168432</v>
      </c>
    </row>
    <row r="5" customFormat="false" ht="15.6" hidden="false" customHeight="false" outlineLevel="0" collapsed="false">
      <c r="A5" s="20" t="s">
        <v>185</v>
      </c>
      <c r="B5" s="14" t="s">
        <v>54</v>
      </c>
      <c r="C5" s="14" t="s">
        <v>43</v>
      </c>
      <c r="D5" s="14" t="n">
        <v>0.00968957142857143</v>
      </c>
      <c r="E5" s="21" t="n">
        <v>3.98886961904762E-006</v>
      </c>
      <c r="F5" s="14" t="n">
        <v>0.000754876491226746</v>
      </c>
      <c r="G5" s="14" t="n">
        <v>0.00517785714285714</v>
      </c>
      <c r="H5" s="21" t="n">
        <v>4.02117476190476E-007</v>
      </c>
      <c r="I5" s="14" t="n">
        <v>0.000239677603754495</v>
      </c>
      <c r="J5" s="21" t="n">
        <v>9.96767714207535E-005</v>
      </c>
      <c r="K5" s="14" t="n">
        <v>0.00285182693168432</v>
      </c>
    </row>
    <row r="6" customFormat="false" ht="15.6" hidden="false" customHeight="false" outlineLevel="0" collapsed="false">
      <c r="A6" s="20" t="s">
        <v>186</v>
      </c>
      <c r="B6" s="14" t="s">
        <v>54</v>
      </c>
      <c r="C6" s="14" t="s">
        <v>43</v>
      </c>
      <c r="D6" s="14" t="n">
        <v>0.000597428571428571</v>
      </c>
      <c r="E6" s="21" t="n">
        <v>1.41472857142857E-008</v>
      </c>
      <c r="F6" s="21" t="n">
        <v>4.49559875470057E-005</v>
      </c>
      <c r="G6" s="14" t="n">
        <v>0.00147357142857143</v>
      </c>
      <c r="H6" s="21" t="n">
        <v>1.60524952380952E-007</v>
      </c>
      <c r="I6" s="14" t="n">
        <v>0.000151433602791526</v>
      </c>
      <c r="J6" s="14" t="n">
        <v>0.000126497278536706</v>
      </c>
      <c r="K6" s="14" t="n">
        <v>0.00285182693168432</v>
      </c>
    </row>
    <row r="7" customFormat="false" ht="15.6" hidden="false" customHeight="false" outlineLevel="0" collapsed="false">
      <c r="A7" s="20" t="s">
        <v>187</v>
      </c>
      <c r="B7" s="14" t="s">
        <v>54</v>
      </c>
      <c r="C7" s="14" t="s">
        <v>43</v>
      </c>
      <c r="D7" s="14" t="n">
        <v>0.001151</v>
      </c>
      <c r="E7" s="21" t="n">
        <v>1.7301E-008</v>
      </c>
      <c r="F7" s="21" t="n">
        <v>4.97149014740191E-005</v>
      </c>
      <c r="G7" s="14" t="n">
        <v>0.000815142857142857</v>
      </c>
      <c r="H7" s="21" t="n">
        <v>9.57780952380952E-009</v>
      </c>
      <c r="I7" s="21" t="n">
        <v>3.69899784185036E-005</v>
      </c>
      <c r="J7" s="14" t="n">
        <v>0.000154990594113278</v>
      </c>
      <c r="K7" s="14" t="n">
        <v>0.00285182693168432</v>
      </c>
    </row>
    <row r="8" customFormat="false" ht="15.6" hidden="false" customHeight="false" outlineLevel="0" collapsed="false">
      <c r="A8" s="20" t="s">
        <v>188</v>
      </c>
      <c r="B8" s="14" t="s">
        <v>54</v>
      </c>
      <c r="C8" s="14" t="s">
        <v>43</v>
      </c>
      <c r="D8" s="14" t="n">
        <v>0.00248542857142857</v>
      </c>
      <c r="E8" s="21" t="n">
        <v>1.29827952380952E-007</v>
      </c>
      <c r="F8" s="14" t="n">
        <v>0.000136186821462783</v>
      </c>
      <c r="G8" s="14" t="n">
        <v>0.00454714285714286</v>
      </c>
      <c r="H8" s="21" t="n">
        <v>1.02449647619048E-006</v>
      </c>
      <c r="I8" s="14" t="n">
        <v>0.000382565862899165</v>
      </c>
      <c r="J8" s="14" t="n">
        <v>0.000271972204471945</v>
      </c>
      <c r="K8" s="14" t="n">
        <v>0.00333856016127766</v>
      </c>
    </row>
    <row r="9" customFormat="false" ht="15.6" hidden="false" customHeight="false" outlineLevel="0" collapsed="false">
      <c r="A9" s="20" t="s">
        <v>189</v>
      </c>
      <c r="B9" s="14" t="s">
        <v>54</v>
      </c>
      <c r="C9" s="14" t="s">
        <v>43</v>
      </c>
      <c r="D9" s="14" t="n">
        <v>0.00262514285714286</v>
      </c>
      <c r="E9" s="21" t="n">
        <v>1.61676476190476E-007</v>
      </c>
      <c r="F9" s="14" t="n">
        <v>0.000151975785754778</v>
      </c>
      <c r="G9" s="14" t="n">
        <v>0.004654</v>
      </c>
      <c r="H9" s="21" t="n">
        <v>9.64868333333334E-007</v>
      </c>
      <c r="I9" s="14" t="n">
        <v>0.000371265852635727</v>
      </c>
      <c r="J9" s="14" t="n">
        <v>0.000281035763763361</v>
      </c>
      <c r="K9" s="14" t="n">
        <v>0.00333856016127766</v>
      </c>
    </row>
    <row r="10" customFormat="false" ht="15.6" hidden="false" customHeight="false" outlineLevel="0" collapsed="false">
      <c r="A10" s="20" t="s">
        <v>190</v>
      </c>
      <c r="B10" s="14" t="s">
        <v>54</v>
      </c>
      <c r="C10" s="14" t="s">
        <v>43</v>
      </c>
      <c r="D10" s="14" t="n">
        <v>0.00287757142857143</v>
      </c>
      <c r="E10" s="21" t="n">
        <v>2.18508619047619E-007</v>
      </c>
      <c r="F10" s="14" t="n">
        <v>0.000176679135742743</v>
      </c>
      <c r="G10" s="14" t="n">
        <v>0.00559614285714286</v>
      </c>
      <c r="H10" s="21" t="n">
        <v>1.92306114285714E-006</v>
      </c>
      <c r="I10" s="14" t="n">
        <v>0.000524140267875082</v>
      </c>
      <c r="J10" s="14" t="n">
        <v>0.000356798307078996</v>
      </c>
      <c r="K10" s="14" t="n">
        <v>0.00333856016127766</v>
      </c>
    </row>
    <row r="11" customFormat="false" ht="15.6" hidden="false" customHeight="false" outlineLevel="0" collapsed="false">
      <c r="A11" s="20" t="s">
        <v>191</v>
      </c>
      <c r="B11" s="14" t="s">
        <v>54</v>
      </c>
      <c r="C11" s="14" t="s">
        <v>43</v>
      </c>
      <c r="D11" s="14" t="n">
        <v>0.00830742857142857</v>
      </c>
      <c r="E11" s="21" t="n">
        <v>1.08147028571429E-006</v>
      </c>
      <c r="F11" s="14" t="n">
        <v>0.000393059480361485</v>
      </c>
      <c r="G11" s="14" t="n">
        <v>0.0197991428571429</v>
      </c>
      <c r="H11" s="21" t="n">
        <v>3.74670964761905E-005</v>
      </c>
      <c r="I11" s="14" t="n">
        <v>0.00231353460180337</v>
      </c>
      <c r="J11" s="14" t="n">
        <v>0.000367804947889869</v>
      </c>
      <c r="K11" s="14" t="n">
        <v>0.00333856016127766</v>
      </c>
    </row>
    <row r="12" customFormat="false" ht="15.6" hidden="false" customHeight="false" outlineLevel="0" collapsed="false">
      <c r="A12" s="20" t="s">
        <v>192</v>
      </c>
      <c r="B12" s="14" t="s">
        <v>54</v>
      </c>
      <c r="C12" s="14" t="s">
        <v>43</v>
      </c>
      <c r="D12" s="14" t="n">
        <v>0.00527014285714286</v>
      </c>
      <c r="E12" s="21" t="n">
        <v>2.80562447619048E-006</v>
      </c>
      <c r="F12" s="14" t="n">
        <v>0.00063309043319153</v>
      </c>
      <c r="G12" s="14" t="n">
        <v>0.00211385714285714</v>
      </c>
      <c r="H12" s="21" t="n">
        <v>1.39326476190476E-007</v>
      </c>
      <c r="I12" s="14" t="n">
        <v>0.000141080765212431</v>
      </c>
      <c r="J12" s="14" t="n">
        <v>0.000387489070202115</v>
      </c>
      <c r="K12" s="14" t="n">
        <v>0.00333856016127766</v>
      </c>
    </row>
    <row r="13" customFormat="false" ht="15.6" hidden="false" customHeight="false" outlineLevel="0" collapsed="false">
      <c r="A13" s="20" t="s">
        <v>193</v>
      </c>
      <c r="B13" s="14" t="s">
        <v>54</v>
      </c>
      <c r="C13" s="14" t="s">
        <v>43</v>
      </c>
      <c r="D13" s="14" t="n">
        <v>0.0149611428571429</v>
      </c>
      <c r="E13" s="21" t="n">
        <v>4.17873180952381E-006</v>
      </c>
      <c r="F13" s="14" t="n">
        <v>0.000772632957538591</v>
      </c>
      <c r="G13" s="14" t="n">
        <v>0.0264934285714286</v>
      </c>
      <c r="H13" s="21" t="n">
        <v>3.54210596190476E-005</v>
      </c>
      <c r="I13" s="14" t="n">
        <v>0.00224947802259761</v>
      </c>
      <c r="J13" s="14" t="n">
        <v>0.000399175671457112</v>
      </c>
      <c r="K13" s="14" t="n">
        <v>0.00333856016127766</v>
      </c>
    </row>
    <row r="14" customFormat="false" ht="15.6" hidden="false" customHeight="false" outlineLevel="0" collapsed="false">
      <c r="A14" s="20" t="s">
        <v>63</v>
      </c>
      <c r="B14" s="14" t="s">
        <v>54</v>
      </c>
      <c r="C14" s="14" t="s">
        <v>43</v>
      </c>
      <c r="D14" s="14" t="n">
        <v>0.00622128571428571</v>
      </c>
      <c r="E14" s="21" t="n">
        <v>4.93432657142857E-006</v>
      </c>
      <c r="F14" s="14" t="n">
        <v>0.000839585490535876</v>
      </c>
      <c r="G14" s="14" t="n">
        <v>0.00212414285714286</v>
      </c>
      <c r="H14" s="21" t="n">
        <v>1.87006142857143E-007</v>
      </c>
      <c r="I14" s="14" t="n">
        <v>0.000163447738636257</v>
      </c>
      <c r="J14" s="14" t="n">
        <v>0.000440954493345709</v>
      </c>
      <c r="K14" s="14" t="n">
        <v>0.00338065111565044</v>
      </c>
    </row>
    <row r="15" customFormat="false" ht="15.6" hidden="false" customHeight="false" outlineLevel="0" collapsed="false">
      <c r="A15" s="20" t="s">
        <v>194</v>
      </c>
      <c r="B15" s="14" t="s">
        <v>54</v>
      </c>
      <c r="C15" s="14" t="s">
        <v>43</v>
      </c>
      <c r="D15" s="14" t="n">
        <v>0.00159557142857143</v>
      </c>
      <c r="E15" s="21" t="n">
        <v>8.52892857142857E-008</v>
      </c>
      <c r="F15" s="14" t="n">
        <v>0.000110381989805717</v>
      </c>
      <c r="G15" s="14" t="n">
        <v>0.00247885714285714</v>
      </c>
      <c r="H15" s="21" t="n">
        <v>1.79787809523809E-007</v>
      </c>
      <c r="I15" s="14" t="n">
        <v>0.000160262200125655</v>
      </c>
      <c r="J15" s="14" t="n">
        <v>0.000678967610977524</v>
      </c>
      <c r="K15" s="14" t="n">
        <v>0.00480500155461017</v>
      </c>
    </row>
    <row r="16" customFormat="false" ht="15.6" hidden="false" customHeight="false" outlineLevel="0" collapsed="false">
      <c r="A16" s="20" t="s">
        <v>195</v>
      </c>
      <c r="B16" s="14" t="s">
        <v>54</v>
      </c>
      <c r="C16" s="14" t="s">
        <v>43</v>
      </c>
      <c r="D16" s="14" t="n">
        <v>0.0119155714285714</v>
      </c>
      <c r="E16" s="21" t="n">
        <v>2.31244752857143E-005</v>
      </c>
      <c r="F16" s="14" t="n">
        <v>0.00181755232920204</v>
      </c>
      <c r="G16" s="14" t="n">
        <v>0.004245</v>
      </c>
      <c r="H16" s="21" t="n">
        <v>6.29171333333333E-007</v>
      </c>
      <c r="I16" s="14" t="n">
        <v>0.000299802633490133</v>
      </c>
      <c r="J16" s="14" t="n">
        <v>0.00131338162148518</v>
      </c>
      <c r="K16" s="14" t="n">
        <v>0.00863079351261687</v>
      </c>
    </row>
    <row r="17" customFormat="false" ht="15.6" hidden="false" customHeight="false" outlineLevel="0" collapsed="false">
      <c r="A17" s="20" t="s">
        <v>196</v>
      </c>
      <c r="B17" s="14" t="s">
        <v>54</v>
      </c>
      <c r="C17" s="14" t="s">
        <v>43</v>
      </c>
      <c r="D17" s="14" t="n">
        <v>0.00516128571428571</v>
      </c>
      <c r="E17" s="21" t="n">
        <v>3.49626904761905E-007</v>
      </c>
      <c r="F17" s="14" t="n">
        <v>0.000223487585069668</v>
      </c>
      <c r="G17" s="14" t="n">
        <v>0.00367385714285714</v>
      </c>
      <c r="H17" s="21" t="n">
        <v>6.58135476190476E-007</v>
      </c>
      <c r="I17" s="14" t="n">
        <v>0.000306625755182921</v>
      </c>
      <c r="J17" s="14" t="n">
        <v>0.00203445567151008</v>
      </c>
      <c r="K17" s="14" t="n">
        <v>0.012232696679132</v>
      </c>
    </row>
    <row r="18" customFormat="false" ht="15.6" hidden="false" customHeight="false" outlineLevel="0" collapsed="false">
      <c r="A18" s="20" t="s">
        <v>197</v>
      </c>
      <c r="B18" s="14" t="s">
        <v>54</v>
      </c>
      <c r="C18" s="14" t="s">
        <v>43</v>
      </c>
      <c r="D18" s="14" t="n">
        <v>0.000762571428571429</v>
      </c>
      <c r="E18" s="21" t="n">
        <v>7.33649523809524E-008</v>
      </c>
      <c r="F18" s="14" t="n">
        <v>0.000102375326534245</v>
      </c>
      <c r="G18" s="14" t="n">
        <v>0.00157285714285714</v>
      </c>
      <c r="H18" s="21" t="n">
        <v>2.29503142857143E-007</v>
      </c>
      <c r="I18" s="14" t="n">
        <v>0.000181069498439981</v>
      </c>
      <c r="J18" s="14" t="n">
        <v>0.00212742550941427</v>
      </c>
      <c r="K18" s="14" t="n">
        <v>0.012232696679132</v>
      </c>
    </row>
    <row r="19" customFormat="false" ht="15.6" hidden="false" customHeight="false" outlineLevel="0" collapsed="false">
      <c r="A19" s="20" t="s">
        <v>198</v>
      </c>
      <c r="B19" s="14" t="s">
        <v>54</v>
      </c>
      <c r="C19" s="14" t="s">
        <v>43</v>
      </c>
      <c r="D19" s="14" t="n">
        <v>0.00365714285714286</v>
      </c>
      <c r="E19" s="21" t="n">
        <v>2.1925480952381E-007</v>
      </c>
      <c r="F19" s="14" t="n">
        <v>0.000176980551604572</v>
      </c>
      <c r="G19" s="14" t="n">
        <v>0.00571085714285714</v>
      </c>
      <c r="H19" s="21" t="n">
        <v>1.85141447619048E-006</v>
      </c>
      <c r="I19" s="14" t="n">
        <v>0.000514283756610031</v>
      </c>
      <c r="J19" s="14" t="n">
        <v>0.00264268540980694</v>
      </c>
      <c r="K19" s="14" t="n">
        <v>0.0143015916295434</v>
      </c>
    </row>
    <row r="20" customFormat="false" ht="15.6" hidden="false" customHeight="false" outlineLevel="0" collapsed="false">
      <c r="A20" s="20" t="s">
        <v>199</v>
      </c>
      <c r="B20" s="14" t="s">
        <v>54</v>
      </c>
      <c r="C20" s="14" t="s">
        <v>43</v>
      </c>
      <c r="D20" s="14" t="n">
        <v>0.0306815714285714</v>
      </c>
      <c r="E20" s="14" t="n">
        <v>0.000166924914952381</v>
      </c>
      <c r="F20" s="14" t="n">
        <v>0.00488327926927886</v>
      </c>
      <c r="G20" s="14" t="n">
        <v>0.0126404285714286</v>
      </c>
      <c r="H20" s="21" t="n">
        <v>3.02747395238095E-006</v>
      </c>
      <c r="I20" s="14" t="n">
        <v>0.000657644492801061</v>
      </c>
      <c r="J20" s="14" t="n">
        <v>0.00325772935894037</v>
      </c>
      <c r="K20" s="14" t="n">
        <v>0.016650616723473</v>
      </c>
    </row>
    <row r="21" customFormat="false" ht="15.6" hidden="false" customHeight="false" outlineLevel="0" collapsed="false">
      <c r="A21" s="20" t="s">
        <v>200</v>
      </c>
      <c r="B21" s="14" t="s">
        <v>54</v>
      </c>
      <c r="C21" s="14" t="s">
        <v>43</v>
      </c>
      <c r="D21" s="14" t="n">
        <v>0.000138285714285714</v>
      </c>
      <c r="E21" s="21" t="n">
        <v>1.67590476190476E-009</v>
      </c>
      <c r="F21" s="21" t="n">
        <v>1.54730399723647E-005</v>
      </c>
      <c r="G21" s="21" t="n">
        <v>7.64285714285714E-005</v>
      </c>
      <c r="H21" s="21" t="n">
        <v>4.33952380952381E-010</v>
      </c>
      <c r="I21" s="21" t="n">
        <v>7.87357588894091E-006</v>
      </c>
      <c r="J21" s="14" t="n">
        <v>0.00390247074521553</v>
      </c>
      <c r="K21" s="14" t="n">
        <v>0.0186685210457081</v>
      </c>
    </row>
    <row r="22" customFormat="false" ht="15.6" hidden="false" customHeight="false" outlineLevel="0" collapsed="false">
      <c r="A22" s="20" t="s">
        <v>201</v>
      </c>
      <c r="B22" s="14" t="s">
        <v>54</v>
      </c>
      <c r="C22" s="14" t="s">
        <v>43</v>
      </c>
      <c r="D22" s="14" t="n">
        <v>0.00201757142857143</v>
      </c>
      <c r="E22" s="21" t="n">
        <v>8.19854952380952E-007</v>
      </c>
      <c r="F22" s="14" t="n">
        <v>0.000342231114971187</v>
      </c>
      <c r="G22" s="14" t="n">
        <v>0.000728142857142857</v>
      </c>
      <c r="H22" s="21" t="n">
        <v>1.07994476190476E-007</v>
      </c>
      <c r="I22" s="14" t="n">
        <v>0.000124208624148749</v>
      </c>
      <c r="J22" s="14" t="n">
        <v>0.00405837414037133</v>
      </c>
      <c r="K22" s="14" t="n">
        <v>0.0186685210457081</v>
      </c>
    </row>
    <row r="23" customFormat="false" ht="15.6" hidden="false" customHeight="false" outlineLevel="0" collapsed="false">
      <c r="A23" s="20" t="s">
        <v>202</v>
      </c>
      <c r="B23" s="14" t="s">
        <v>54</v>
      </c>
      <c r="C23" s="14" t="s">
        <v>43</v>
      </c>
      <c r="D23" s="14" t="n">
        <v>0.00398371428571429</v>
      </c>
      <c r="E23" s="21" t="n">
        <v>3.72473157142857E-006</v>
      </c>
      <c r="F23" s="14" t="n">
        <v>0.000729454940489186</v>
      </c>
      <c r="G23" s="14" t="n">
        <v>0.00141014285714286</v>
      </c>
      <c r="H23" s="21" t="n">
        <v>8.08238095238095E-008</v>
      </c>
      <c r="I23" s="14" t="n">
        <v>0.00010745351787355</v>
      </c>
      <c r="J23" s="14" t="n">
        <v>0.00445999034970875</v>
      </c>
      <c r="K23" s="14" t="n">
        <v>0.0195390053415812</v>
      </c>
    </row>
    <row r="24" customFormat="false" ht="15.6" hidden="false" customHeight="false" outlineLevel="0" collapsed="false">
      <c r="A24" s="20" t="s">
        <v>203</v>
      </c>
      <c r="B24" s="14" t="s">
        <v>54</v>
      </c>
      <c r="C24" s="14" t="s">
        <v>43</v>
      </c>
      <c r="D24" s="14" t="n">
        <v>0.000639714285714286</v>
      </c>
      <c r="E24" s="21" t="n">
        <v>6.50365714285714E-008</v>
      </c>
      <c r="F24" s="21" t="n">
        <v>9.63895159003831E-005</v>
      </c>
      <c r="G24" s="14" t="n">
        <v>0.00191842857142857</v>
      </c>
      <c r="H24" s="21" t="n">
        <v>9.01586285714286E-007</v>
      </c>
      <c r="I24" s="14" t="n">
        <v>0.000358884439362208</v>
      </c>
      <c r="J24" s="14" t="n">
        <v>0.00488478142966431</v>
      </c>
      <c r="K24" s="14" t="n">
        <v>0.020427267796778</v>
      </c>
    </row>
    <row r="25" customFormat="false" ht="15.6" hidden="false" customHeight="false" outlineLevel="0" collapsed="false">
      <c r="A25" s="20" t="s">
        <v>204</v>
      </c>
      <c r="B25" s="14" t="s">
        <v>54</v>
      </c>
      <c r="C25" s="14" t="s">
        <v>43</v>
      </c>
      <c r="D25" s="14" t="n">
        <v>0.00128542857142857</v>
      </c>
      <c r="E25" s="21" t="n">
        <v>4.43988952380952E-007</v>
      </c>
      <c r="F25" s="14" t="n">
        <v>0.000251847162376865</v>
      </c>
      <c r="G25" s="14" t="n">
        <v>0.00243314285714286</v>
      </c>
      <c r="H25" s="21" t="n">
        <v>3.93939476190476E-007</v>
      </c>
      <c r="I25" s="14" t="n">
        <v>0.000237227882061133</v>
      </c>
      <c r="J25" s="14" t="n">
        <v>0.00614127610985527</v>
      </c>
      <c r="K25" s="14" t="n">
        <v>0.0243785316011598</v>
      </c>
    </row>
    <row r="26" customFormat="false" ht="15.6" hidden="false" customHeight="false" outlineLevel="0" collapsed="false">
      <c r="A26" s="20" t="s">
        <v>205</v>
      </c>
      <c r="B26" s="14" t="s">
        <v>54</v>
      </c>
      <c r="C26" s="14" t="s">
        <v>43</v>
      </c>
      <c r="D26" s="14" t="n">
        <v>0.000274571428571429</v>
      </c>
      <c r="E26" s="21" t="n">
        <v>1.9106619047619E-008</v>
      </c>
      <c r="F26" s="21" t="n">
        <v>5.22447797086247E-005</v>
      </c>
      <c r="G26" s="21" t="n">
        <v>9.11428571428571E-005</v>
      </c>
      <c r="H26" s="21" t="n">
        <v>2.54180952380952E-009</v>
      </c>
      <c r="I26" s="21" t="n">
        <v>1.90555935687793E-005</v>
      </c>
      <c r="J26" s="14" t="n">
        <v>0.006359616939433</v>
      </c>
      <c r="K26" s="14" t="n">
        <v>0.0243785316011598</v>
      </c>
    </row>
    <row r="27" customFormat="false" ht="15.6" hidden="false" customHeight="false" outlineLevel="0" collapsed="false">
      <c r="A27" s="20" t="s">
        <v>206</v>
      </c>
      <c r="B27" s="14" t="s">
        <v>54</v>
      </c>
      <c r="C27" s="14" t="s">
        <v>43</v>
      </c>
      <c r="D27" s="14" t="n">
        <v>0.00153857142857143</v>
      </c>
      <c r="E27" s="21" t="n">
        <v>2.32685619047619E-007</v>
      </c>
      <c r="F27" s="14" t="n">
        <v>0.000182320604214358</v>
      </c>
      <c r="G27" s="14" t="n">
        <v>0.00396714285714286</v>
      </c>
      <c r="H27" s="21" t="n">
        <v>3.83757914285714E-006</v>
      </c>
      <c r="I27" s="14" t="n">
        <v>0.000740422576530953</v>
      </c>
      <c r="J27" s="14" t="n">
        <v>0.00785024575034493</v>
      </c>
      <c r="K27" s="14" t="n">
        <v>0.0278266622373544</v>
      </c>
    </row>
    <row r="28" customFormat="false" ht="15.6" hidden="false" customHeight="false" outlineLevel="0" collapsed="false">
      <c r="A28" s="20" t="s">
        <v>207</v>
      </c>
      <c r="B28" s="14" t="s">
        <v>54</v>
      </c>
      <c r="C28" s="14" t="s">
        <v>43</v>
      </c>
      <c r="D28" s="14" t="n">
        <v>0.00435257142857143</v>
      </c>
      <c r="E28" s="21" t="n">
        <v>7.00224285714286E-007</v>
      </c>
      <c r="F28" s="14" t="n">
        <v>0.000316278422938282</v>
      </c>
      <c r="G28" s="14" t="n">
        <v>0.00544914285714286</v>
      </c>
      <c r="H28" s="21" t="n">
        <v>1.30110142857143E-007</v>
      </c>
      <c r="I28" s="14" t="n">
        <v>0.000136334747094444</v>
      </c>
      <c r="J28" s="14" t="n">
        <v>0.00786405671925232</v>
      </c>
      <c r="K28" s="14" t="n">
        <v>0.0278266622373544</v>
      </c>
    </row>
    <row r="29" customFormat="false" ht="15.6" hidden="false" customHeight="false" outlineLevel="0" collapsed="false">
      <c r="A29" s="20" t="s">
        <v>208</v>
      </c>
      <c r="B29" s="14" t="s">
        <v>54</v>
      </c>
      <c r="C29" s="14" t="s">
        <v>43</v>
      </c>
      <c r="D29" s="14" t="n">
        <v>0.00098</v>
      </c>
      <c r="E29" s="21" t="n">
        <v>9.73906666666666E-008</v>
      </c>
      <c r="F29" s="14" t="n">
        <v>0.000117953178765781</v>
      </c>
      <c r="G29" s="14" t="n">
        <v>0.00178985714285714</v>
      </c>
      <c r="H29" s="21" t="n">
        <v>3.72791809523809E-007</v>
      </c>
      <c r="I29" s="14" t="n">
        <v>0.000230772556403736</v>
      </c>
      <c r="J29" s="14" t="n">
        <v>0.00877598282985197</v>
      </c>
      <c r="K29" s="14" t="n">
        <v>0.0299033489017178</v>
      </c>
    </row>
    <row r="30" customFormat="false" ht="15.6" hidden="false" customHeight="false" outlineLevel="0" collapsed="false">
      <c r="A30" s="20" t="s">
        <v>209</v>
      </c>
      <c r="B30" s="14" t="s">
        <v>54</v>
      </c>
      <c r="C30" s="14" t="s">
        <v>43</v>
      </c>
      <c r="D30" s="14" t="n">
        <v>0.000543857142857143</v>
      </c>
      <c r="E30" s="21" t="n">
        <v>4.10661428571429E-008</v>
      </c>
      <c r="F30" s="21" t="n">
        <v>7.65936801357311E-005</v>
      </c>
      <c r="G30" s="14" t="n">
        <v>0.000918428571428571</v>
      </c>
      <c r="H30" s="21" t="n">
        <v>6.26246190476191E-008</v>
      </c>
      <c r="I30" s="21" t="n">
        <v>9.4585274486359E-005</v>
      </c>
      <c r="J30" s="14" t="n">
        <v>0.00958035860515011</v>
      </c>
      <c r="K30" s="14" t="n">
        <v>0.0307930981333187</v>
      </c>
    </row>
    <row r="31" customFormat="false" ht="15.6" hidden="false" customHeight="false" outlineLevel="0" collapsed="false">
      <c r="A31" s="20" t="s">
        <v>210</v>
      </c>
      <c r="B31" s="14" t="s">
        <v>54</v>
      </c>
      <c r="C31" s="14" t="s">
        <v>43</v>
      </c>
      <c r="D31" s="14" t="n">
        <v>0.00507357142857143</v>
      </c>
      <c r="E31" s="21" t="n">
        <v>5.28991285714286E-007</v>
      </c>
      <c r="F31" s="14" t="n">
        <v>0.00027490031588463</v>
      </c>
      <c r="G31" s="14" t="n">
        <v>0.00372485714285714</v>
      </c>
      <c r="H31" s="21" t="n">
        <v>8.2152580952381E-007</v>
      </c>
      <c r="I31" s="14" t="n">
        <v>0.000342579669466787</v>
      </c>
      <c r="J31" s="14" t="n">
        <v>0.00970652006376351</v>
      </c>
      <c r="K31" s="14" t="n">
        <v>0.0307930981333187</v>
      </c>
    </row>
    <row r="32" customFormat="false" ht="15.6" hidden="false" customHeight="false" outlineLevel="0" collapsed="false">
      <c r="A32" s="20" t="s">
        <v>211</v>
      </c>
      <c r="B32" s="14" t="s">
        <v>54</v>
      </c>
      <c r="C32" s="14" t="s">
        <v>43</v>
      </c>
      <c r="D32" s="14" t="n">
        <v>0.006117</v>
      </c>
      <c r="E32" s="21" t="n">
        <v>1.7076036E-005</v>
      </c>
      <c r="F32" s="14" t="n">
        <v>0.00156186866102298</v>
      </c>
      <c r="G32" s="14" t="n">
        <v>0.001463</v>
      </c>
      <c r="H32" s="21" t="n">
        <v>2.52409E-007</v>
      </c>
      <c r="I32" s="14" t="n">
        <v>0.000189890569990794</v>
      </c>
      <c r="J32" s="14" t="n">
        <v>0.0119654236157236</v>
      </c>
      <c r="K32" s="14" t="n">
        <v>0.0366939657548858</v>
      </c>
    </row>
    <row r="33" customFormat="false" ht="15.6" hidden="false" customHeight="false" outlineLevel="0" collapsed="false">
      <c r="A33" s="20" t="s">
        <v>212</v>
      </c>
      <c r="B33" s="14" t="s">
        <v>54</v>
      </c>
      <c r="C33" s="14" t="s">
        <v>43</v>
      </c>
      <c r="D33" s="14" t="n">
        <v>0.00172028571428571</v>
      </c>
      <c r="E33" s="21" t="n">
        <v>6.66774571428571E-007</v>
      </c>
      <c r="F33" s="14" t="n">
        <v>0.000308631674013024</v>
      </c>
      <c r="G33" s="14" t="n">
        <v>0.000715571428571429</v>
      </c>
      <c r="H33" s="21" t="n">
        <v>1.87983619047619E-007</v>
      </c>
      <c r="I33" s="14" t="n">
        <v>0.000163874350406305</v>
      </c>
      <c r="J33" s="14" t="n">
        <v>0.0139540944417728</v>
      </c>
      <c r="K33" s="14" t="n">
        <v>0.0408201876367364</v>
      </c>
    </row>
    <row r="34" customFormat="false" ht="15.6" hidden="false" customHeight="false" outlineLevel="0" collapsed="false">
      <c r="A34" s="20" t="s">
        <v>213</v>
      </c>
      <c r="B34" s="14" t="s">
        <v>54</v>
      </c>
      <c r="C34" s="14" t="s">
        <v>43</v>
      </c>
      <c r="D34" s="14" t="n">
        <v>0.00136971428571429</v>
      </c>
      <c r="E34" s="21" t="n">
        <v>2.87402904761905E-007</v>
      </c>
      <c r="F34" s="14" t="n">
        <v>0.000202626646379812</v>
      </c>
      <c r="G34" s="14" t="n">
        <v>0.000752571428571429</v>
      </c>
      <c r="H34" s="21" t="n">
        <v>3.7203619047619E-008</v>
      </c>
      <c r="I34" s="21" t="n">
        <v>7.29026935105174E-005</v>
      </c>
      <c r="J34" s="14" t="n">
        <v>0.014198326134517</v>
      </c>
      <c r="K34" s="14" t="n">
        <v>0.0408201876367364</v>
      </c>
    </row>
    <row r="35" customFormat="false" ht="15.6" hidden="false" customHeight="false" outlineLevel="0" collapsed="false">
      <c r="A35" s="20" t="s">
        <v>214</v>
      </c>
      <c r="B35" s="14" t="s">
        <v>54</v>
      </c>
      <c r="C35" s="14" t="s">
        <v>43</v>
      </c>
      <c r="D35" s="14" t="n">
        <v>0.00936628571428571</v>
      </c>
      <c r="E35" s="21" t="n">
        <v>4.78474557142857E-006</v>
      </c>
      <c r="F35" s="14" t="n">
        <v>0.000826761804652739</v>
      </c>
      <c r="G35" s="14" t="n">
        <v>0.0123978571428571</v>
      </c>
      <c r="H35" s="21" t="n">
        <v>3.46449380952381E-006</v>
      </c>
      <c r="I35" s="14" t="n">
        <v>0.000703510971538348</v>
      </c>
      <c r="J35" s="14" t="n">
        <v>0.0162657156141763</v>
      </c>
      <c r="K35" s="14" t="n">
        <v>0.0453468435304308</v>
      </c>
    </row>
    <row r="36" customFormat="false" ht="15.6" hidden="false" customHeight="false" outlineLevel="0" collapsed="false">
      <c r="A36" s="20" t="s">
        <v>215</v>
      </c>
      <c r="B36" s="14" t="s">
        <v>54</v>
      </c>
      <c r="C36" s="14" t="s">
        <v>43</v>
      </c>
      <c r="D36" s="14" t="n">
        <v>0.00152142857142857</v>
      </c>
      <c r="E36" s="21" t="n">
        <v>1.09820285714286E-007</v>
      </c>
      <c r="F36" s="14" t="n">
        <v>0.000125254190528293</v>
      </c>
      <c r="G36" s="14" t="n">
        <v>0.002146</v>
      </c>
      <c r="H36" s="21" t="n">
        <v>3.20417666666667E-007</v>
      </c>
      <c r="I36" s="14" t="n">
        <v>0.000213948480669886</v>
      </c>
      <c r="J36" s="14" t="n">
        <v>0.0269447063465579</v>
      </c>
      <c r="K36" s="14" t="n">
        <v>0.0729092054083332</v>
      </c>
    </row>
    <row r="37" customFormat="false" ht="15.6" hidden="false" customHeight="false" outlineLevel="0" collapsed="false">
      <c r="A37" s="20" t="s">
        <v>216</v>
      </c>
      <c r="B37" s="14" t="s">
        <v>54</v>
      </c>
      <c r="C37" s="14" t="s">
        <v>43</v>
      </c>
      <c r="D37" s="14" t="n">
        <v>0.00638742857142857</v>
      </c>
      <c r="E37" s="21" t="n">
        <v>1.50577961904762E-006</v>
      </c>
      <c r="F37" s="14" t="n">
        <v>0.000463801007059773</v>
      </c>
      <c r="G37" s="14" t="n">
        <v>0.008011</v>
      </c>
      <c r="H37" s="21" t="n">
        <v>1.52421433333333E-006</v>
      </c>
      <c r="I37" s="14" t="n">
        <v>0.000466631444248997</v>
      </c>
      <c r="J37" s="14" t="n">
        <v>0.0296157674586908</v>
      </c>
      <c r="K37" s="14" t="n">
        <v>0.0747571187975724</v>
      </c>
    </row>
    <row r="38" customFormat="false" ht="15.6" hidden="false" customHeight="false" outlineLevel="0" collapsed="false">
      <c r="A38" s="20" t="s">
        <v>217</v>
      </c>
      <c r="B38" s="14" t="s">
        <v>54</v>
      </c>
      <c r="C38" s="14" t="s">
        <v>43</v>
      </c>
      <c r="D38" s="14" t="n">
        <v>0.00144757142857143</v>
      </c>
      <c r="E38" s="21" t="n">
        <v>1.13502285714286E-007</v>
      </c>
      <c r="F38" s="14" t="n">
        <v>0.000127336609994526</v>
      </c>
      <c r="G38" s="14" t="n">
        <v>0.00102342857142857</v>
      </c>
      <c r="H38" s="21" t="n">
        <v>9.4259619047619E-008</v>
      </c>
      <c r="I38" s="14" t="n">
        <v>0.000116041629874565</v>
      </c>
      <c r="J38" s="14" t="n">
        <v>0.0299317552259393</v>
      </c>
      <c r="K38" s="14" t="n">
        <v>0.0747571187975724</v>
      </c>
    </row>
    <row r="39" customFormat="false" ht="15.6" hidden="false" customHeight="false" outlineLevel="0" collapsed="false">
      <c r="A39" s="20" t="s">
        <v>218</v>
      </c>
      <c r="B39" s="14" t="s">
        <v>54</v>
      </c>
      <c r="C39" s="14" t="s">
        <v>43</v>
      </c>
      <c r="D39" s="14" t="n">
        <v>0.001329</v>
      </c>
      <c r="E39" s="21" t="n">
        <v>1.58594666666667E-006</v>
      </c>
      <c r="F39" s="14" t="n">
        <v>0.000475987194705708</v>
      </c>
      <c r="G39" s="14" t="n">
        <v>0.000156285714285714</v>
      </c>
      <c r="H39" s="21" t="n">
        <v>5.47357142857143E-009</v>
      </c>
      <c r="I39" s="21" t="n">
        <v>2.79631681951492E-005</v>
      </c>
      <c r="J39" s="14" t="n">
        <v>0.0300653629946759</v>
      </c>
      <c r="K39" s="14" t="n">
        <v>0.0747571187975724</v>
      </c>
    </row>
    <row r="40" customFormat="false" ht="15.6" hidden="false" customHeight="false" outlineLevel="0" collapsed="false">
      <c r="A40" s="20" t="s">
        <v>219</v>
      </c>
      <c r="B40" s="14" t="s">
        <v>54</v>
      </c>
      <c r="C40" s="14" t="s">
        <v>43</v>
      </c>
      <c r="D40" s="14" t="n">
        <v>0.000142285714285714</v>
      </c>
      <c r="E40" s="21" t="n">
        <v>2.73249047619048E-008</v>
      </c>
      <c r="F40" s="21" t="n">
        <v>6.24784588728727E-005</v>
      </c>
      <c r="G40" s="14" t="n">
        <v>0</v>
      </c>
      <c r="H40" s="14" t="n">
        <v>0</v>
      </c>
      <c r="I40" s="14" t="n">
        <v>0</v>
      </c>
      <c r="J40" s="14" t="n">
        <v>0.0418778464924138</v>
      </c>
      <c r="K40" s="14" t="n">
        <v>0.101388470455318</v>
      </c>
    </row>
    <row r="41" customFormat="false" ht="15.6" hidden="false" customHeight="false" outlineLevel="0" collapsed="false">
      <c r="A41" s="20" t="s">
        <v>220</v>
      </c>
      <c r="B41" s="14" t="s">
        <v>54</v>
      </c>
      <c r="C41" s="14" t="s">
        <v>43</v>
      </c>
      <c r="D41" s="14" t="n">
        <v>0.002626</v>
      </c>
      <c r="E41" s="21" t="n">
        <v>2.23854333333333E-007</v>
      </c>
      <c r="F41" s="14" t="n">
        <v>0.000178827264353595</v>
      </c>
      <c r="G41" s="14" t="n">
        <v>0.00211314285714286</v>
      </c>
      <c r="H41" s="21" t="n">
        <v>1.5911580952381E-007</v>
      </c>
      <c r="I41" s="14" t="n">
        <v>0.000150767469740567</v>
      </c>
      <c r="J41" s="14" t="n">
        <v>0.0487784020292347</v>
      </c>
      <c r="K41" s="14" t="n">
        <v>0.115066999658708</v>
      </c>
    </row>
    <row r="42" s="22" customFormat="true" ht="15.6" hidden="false" customHeight="false" outlineLevel="0" collapsed="false">
      <c r="A42" s="20" t="s">
        <v>221</v>
      </c>
      <c r="B42" s="14" t="s">
        <v>54</v>
      </c>
      <c r="C42" s="14" t="s">
        <v>52</v>
      </c>
      <c r="D42" s="21" t="n">
        <v>7.28571428571429E-006</v>
      </c>
      <c r="E42" s="21" t="n">
        <v>9.55714285714286E-011</v>
      </c>
      <c r="F42" s="21" t="n">
        <v>3.69500490182216E-006</v>
      </c>
      <c r="G42" s="14" t="n">
        <v>0.00325166666666667</v>
      </c>
      <c r="H42" s="21" t="n">
        <v>1.42550426666667E-006</v>
      </c>
      <c r="I42" s="14" t="n">
        <v>0.000487425937394026</v>
      </c>
      <c r="J42" s="21" t="n">
        <v>1.65618919984379E-005</v>
      </c>
      <c r="K42" s="21" t="n">
        <v>3.31237839968757E-005</v>
      </c>
    </row>
    <row r="43" s="22" customFormat="true" ht="15.6" hidden="false" customHeight="false" outlineLevel="0" collapsed="false">
      <c r="A43" s="20" t="s">
        <v>222</v>
      </c>
      <c r="B43" s="14" t="s">
        <v>54</v>
      </c>
      <c r="C43" s="14" t="s">
        <v>52</v>
      </c>
      <c r="D43" s="14" t="n">
        <v>0.000252857142857143</v>
      </c>
      <c r="E43" s="21" t="n">
        <v>3.53547619047619E-009</v>
      </c>
      <c r="F43" s="21" t="n">
        <v>2.24737185888514E-005</v>
      </c>
      <c r="G43" s="14" t="n">
        <v>0.00281316666666667</v>
      </c>
      <c r="H43" s="21" t="n">
        <v>9.75489366666667E-007</v>
      </c>
      <c r="I43" s="14" t="n">
        <v>0.000403214038831873</v>
      </c>
      <c r="J43" s="21" t="n">
        <v>2.60091766375263E-005</v>
      </c>
      <c r="K43" s="21" t="n">
        <v>4.97389357350115E-005</v>
      </c>
    </row>
    <row r="44" s="22" customFormat="true" ht="15.6" hidden="false" customHeight="false" outlineLevel="0" collapsed="false">
      <c r="A44" s="20" t="s">
        <v>219</v>
      </c>
      <c r="B44" s="14" t="s">
        <v>54</v>
      </c>
      <c r="C44" s="14" t="s">
        <v>52</v>
      </c>
      <c r="D44" s="14" t="n">
        <v>0.000142285714285714</v>
      </c>
      <c r="E44" s="21" t="n">
        <v>2.73249047619048E-008</v>
      </c>
      <c r="F44" s="21" t="n">
        <v>6.24784588728727E-005</v>
      </c>
      <c r="G44" s="14" t="n">
        <v>0.0241403333333333</v>
      </c>
      <c r="H44" s="21" t="n">
        <v>8.75447750666667E-005</v>
      </c>
      <c r="I44" s="14" t="n">
        <v>0.00381979002622454</v>
      </c>
      <c r="J44" s="21" t="n">
        <v>2.81346791396306E-005</v>
      </c>
      <c r="K44" s="21" t="n">
        <v>5.17678096169203E-005</v>
      </c>
    </row>
    <row r="45" s="22" customFormat="true" ht="15.6" hidden="false" customHeight="false" outlineLevel="0" collapsed="false">
      <c r="A45" s="20" t="s">
        <v>223</v>
      </c>
      <c r="B45" s="14" t="s">
        <v>54</v>
      </c>
      <c r="C45" s="14" t="s">
        <v>52</v>
      </c>
      <c r="D45" s="14" t="n">
        <v>0.000130428571428571</v>
      </c>
      <c r="E45" s="21" t="n">
        <v>3.01059523809524E-008</v>
      </c>
      <c r="F45" s="21" t="n">
        <v>6.55808687052562E-005</v>
      </c>
      <c r="G45" s="14" t="n">
        <v>0.0385333333333333</v>
      </c>
      <c r="H45" s="14" t="n">
        <v>0.000316561310266667</v>
      </c>
      <c r="I45" s="14" t="n">
        <v>0.00726362295123981</v>
      </c>
      <c r="J45" s="14" t="n">
        <v>0.000127605801770231</v>
      </c>
      <c r="K45" s="14" t="n">
        <v>0.000209638102908237</v>
      </c>
    </row>
    <row r="46" s="22" customFormat="true" ht="15.6" hidden="false" customHeight="false" outlineLevel="0" collapsed="false">
      <c r="A46" s="20" t="s">
        <v>224</v>
      </c>
      <c r="B46" s="14" t="s">
        <v>54</v>
      </c>
      <c r="C46" s="14" t="s">
        <v>52</v>
      </c>
      <c r="D46" s="14" t="n">
        <v>0.000232857142857143</v>
      </c>
      <c r="E46" s="21" t="n">
        <v>3.01514285714286E-009</v>
      </c>
      <c r="F46" s="21" t="n">
        <v>2.07541488352944E-005</v>
      </c>
      <c r="G46" s="14" t="n">
        <v>0.00353466666666667</v>
      </c>
      <c r="H46" s="21" t="n">
        <v>3.07156786666667E-006</v>
      </c>
      <c r="I46" s="14" t="n">
        <v>0.000715491423972208</v>
      </c>
      <c r="J46" s="14" t="n">
        <v>0.000390207237530948</v>
      </c>
      <c r="K46" s="14" t="n">
        <v>0.000588509276276184</v>
      </c>
    </row>
    <row r="47" s="22" customFormat="true" ht="15.6" hidden="false" customHeight="false" outlineLevel="0" collapsed="false">
      <c r="A47" s="20" t="s">
        <v>195</v>
      </c>
      <c r="B47" s="14" t="s">
        <v>54</v>
      </c>
      <c r="C47" s="14" t="s">
        <v>52</v>
      </c>
      <c r="D47" s="14" t="n">
        <v>0.0119155714285714</v>
      </c>
      <c r="E47" s="21" t="n">
        <v>2.31244752857143E-005</v>
      </c>
      <c r="F47" s="14" t="n">
        <v>0.00181755232920204</v>
      </c>
      <c r="G47" s="14" t="n">
        <v>0.0763865</v>
      </c>
      <c r="H47" s="14" t="n">
        <v>0.0011540596403</v>
      </c>
      <c r="I47" s="14" t="n">
        <v>0.013868787740222</v>
      </c>
      <c r="J47" s="14" t="n">
        <v>0.000402642510207437</v>
      </c>
      <c r="K47" s="14" t="n">
        <v>0.000597469531275552</v>
      </c>
    </row>
    <row r="48" s="22" customFormat="true" ht="15.6" hidden="false" customHeight="false" outlineLevel="0" collapsed="false">
      <c r="A48" s="20" t="s">
        <v>200</v>
      </c>
      <c r="B48" s="14" t="s">
        <v>54</v>
      </c>
      <c r="C48" s="14" t="s">
        <v>52</v>
      </c>
      <c r="D48" s="14" t="n">
        <v>0.000138285714285714</v>
      </c>
      <c r="E48" s="21" t="n">
        <v>1.67590476190476E-009</v>
      </c>
      <c r="F48" s="21" t="n">
        <v>1.54730399723647E-005</v>
      </c>
      <c r="G48" s="14" t="n">
        <v>0.00199783333333333</v>
      </c>
      <c r="H48" s="21" t="n">
        <v>1.19245896666667E-006</v>
      </c>
      <c r="I48" s="14" t="n">
        <v>0.000445806192320285</v>
      </c>
      <c r="J48" s="14" t="n">
        <v>0.000849263592938337</v>
      </c>
      <c r="K48" s="14" t="n">
        <v>0.00116615299328846</v>
      </c>
    </row>
    <row r="49" s="22" customFormat="true" ht="15.6" hidden="false" customHeight="false" outlineLevel="0" collapsed="false">
      <c r="A49" s="20" t="s">
        <v>225</v>
      </c>
      <c r="B49" s="14" t="s">
        <v>54</v>
      </c>
      <c r="C49" s="14" t="s">
        <v>52</v>
      </c>
      <c r="D49" s="14" t="n">
        <v>0.00760414285714286</v>
      </c>
      <c r="E49" s="14" t="n">
        <v>0.00010624575247619</v>
      </c>
      <c r="F49" s="14" t="n">
        <v>0.00389589073761775</v>
      </c>
      <c r="G49" s="14" t="n">
        <v>0.119991333333333</v>
      </c>
      <c r="H49" s="14" t="n">
        <v>0.00573727304306667</v>
      </c>
      <c r="I49" s="14" t="n">
        <v>0.0309226805733986</v>
      </c>
      <c r="J49" s="14" t="n">
        <v>0.00242383971425819</v>
      </c>
      <c r="K49" s="14" t="n">
        <v>0.00323178628567759</v>
      </c>
    </row>
    <row r="50" s="22" customFormat="true" ht="15.6" hidden="false" customHeight="false" outlineLevel="0" collapsed="false">
      <c r="A50" s="20" t="s">
        <v>205</v>
      </c>
      <c r="B50" s="14" t="s">
        <v>54</v>
      </c>
      <c r="C50" s="14" t="s">
        <v>52</v>
      </c>
      <c r="D50" s="14" t="n">
        <v>0.000274571428571429</v>
      </c>
      <c r="E50" s="21" t="n">
        <v>1.9106619047619E-008</v>
      </c>
      <c r="F50" s="21" t="n">
        <v>5.22447797086247E-005</v>
      </c>
      <c r="G50" s="14" t="n">
        <v>0.001439</v>
      </c>
      <c r="H50" s="21" t="n">
        <v>7.034424E-007</v>
      </c>
      <c r="I50" s="14" t="n">
        <v>0.000342403855118484</v>
      </c>
      <c r="J50" s="14" t="n">
        <v>0.00387121082967375</v>
      </c>
      <c r="K50" s="14" t="n">
        <v>0.00494654717124979</v>
      </c>
    </row>
    <row r="51" s="22" customFormat="true" ht="15.6" hidden="false" customHeight="false" outlineLevel="0" collapsed="false">
      <c r="A51" s="20" t="s">
        <v>226</v>
      </c>
      <c r="B51" s="14" t="s">
        <v>54</v>
      </c>
      <c r="C51" s="14" t="s">
        <v>52</v>
      </c>
      <c r="D51" s="14" t="n">
        <v>0.00187</v>
      </c>
      <c r="E51" s="21" t="n">
        <v>2.09998666666667E-007</v>
      </c>
      <c r="F51" s="14" t="n">
        <v>0.000173204530898616</v>
      </c>
      <c r="G51" s="14" t="n">
        <v>0.00821983333333333</v>
      </c>
      <c r="H51" s="21" t="n">
        <v>2.31431013666667E-005</v>
      </c>
      <c r="I51" s="14" t="n">
        <v>0.00196397137481968</v>
      </c>
      <c r="J51" s="14" t="n">
        <v>0.00497056260076266</v>
      </c>
      <c r="K51" s="14" t="n">
        <v>0.00626427067493376</v>
      </c>
    </row>
    <row r="52" s="22" customFormat="true" ht="15.6" hidden="false" customHeight="false" outlineLevel="0" collapsed="false">
      <c r="A52" s="20" t="s">
        <v>227</v>
      </c>
      <c r="B52" s="14" t="s">
        <v>54</v>
      </c>
      <c r="C52" s="14" t="s">
        <v>52</v>
      </c>
      <c r="D52" s="21" t="n">
        <v>7.6E-005</v>
      </c>
      <c r="E52" s="21" t="n">
        <v>2.54793333333333E-008</v>
      </c>
      <c r="F52" s="21" t="n">
        <v>6.03316232328019E-005</v>
      </c>
      <c r="G52" s="14" t="n">
        <v>0.00986233333333333</v>
      </c>
      <c r="H52" s="21" t="n">
        <v>8.46664430666667E-005</v>
      </c>
      <c r="I52" s="14" t="n">
        <v>0.00375647092953539</v>
      </c>
      <c r="J52" s="14" t="n">
        <v>0.0162268969809872</v>
      </c>
      <c r="K52" s="14" t="n">
        <v>0.019904993630011</v>
      </c>
    </row>
    <row r="53" s="22" customFormat="true" ht="15.6" hidden="false" customHeight="false" outlineLevel="0" collapsed="false">
      <c r="A53" s="20" t="s">
        <v>228</v>
      </c>
      <c r="B53" s="14" t="s">
        <v>54</v>
      </c>
      <c r="C53" s="14" t="s">
        <v>52</v>
      </c>
      <c r="D53" s="14" t="n">
        <v>0.000389428571428571</v>
      </c>
      <c r="E53" s="21" t="n">
        <v>3.20506285714286E-007</v>
      </c>
      <c r="F53" s="14" t="n">
        <v>0.00021397806486857</v>
      </c>
      <c r="G53" s="14" t="n">
        <v>0.00425383333333333</v>
      </c>
      <c r="H53" s="21" t="n">
        <v>1.56499325666667E-005</v>
      </c>
      <c r="I53" s="14" t="n">
        <v>0.00161503005991977</v>
      </c>
      <c r="J53" s="14" t="n">
        <v>0.0259172963485868</v>
      </c>
      <c r="K53" s="14" t="n">
        <v>0.0309661203125972</v>
      </c>
    </row>
    <row r="54" s="22" customFormat="true" ht="15.6" hidden="false" customHeight="false" outlineLevel="0" collapsed="false">
      <c r="A54" s="20" t="s">
        <v>229</v>
      </c>
      <c r="B54" s="14" t="s">
        <v>54</v>
      </c>
      <c r="C54" s="14" t="s">
        <v>52</v>
      </c>
      <c r="D54" s="14" t="n">
        <v>0.000380142857142857</v>
      </c>
      <c r="E54" s="21" t="n">
        <v>2.23685476190476E-007</v>
      </c>
      <c r="F54" s="14" t="n">
        <v>0.00017875980540158</v>
      </c>
      <c r="G54" s="14" t="n">
        <v>0.0012505</v>
      </c>
      <c r="H54" s="21" t="n">
        <v>6.171083E-007</v>
      </c>
      <c r="I54" s="14" t="n">
        <v>0.000320704510933871</v>
      </c>
      <c r="J54" s="14" t="n">
        <v>0.0313536733943656</v>
      </c>
      <c r="K54" s="14" t="n">
        <v>0.0365626464527439</v>
      </c>
    </row>
    <row r="55" s="22" customFormat="true" ht="15.6" hidden="false" customHeight="false" outlineLevel="0" collapsed="false">
      <c r="A55" s="20" t="s">
        <v>63</v>
      </c>
      <c r="B55" s="14" t="s">
        <v>54</v>
      </c>
      <c r="C55" s="14" t="s">
        <v>52</v>
      </c>
      <c r="D55" s="14" t="n">
        <v>0.00622128571428571</v>
      </c>
      <c r="E55" s="21" t="n">
        <v>4.93432657142857E-006</v>
      </c>
      <c r="F55" s="14" t="n">
        <v>0.000839585490535876</v>
      </c>
      <c r="G55" s="14" t="n">
        <v>0.0117901666666667</v>
      </c>
      <c r="H55" s="21" t="n">
        <v>3.03543181666667E-005</v>
      </c>
      <c r="I55" s="14" t="n">
        <v>0.00224923387574031</v>
      </c>
      <c r="J55" s="14" t="n">
        <v>0.0313961855409432</v>
      </c>
      <c r="K55" s="14" t="n">
        <v>0.0365626464527439</v>
      </c>
    </row>
    <row r="56" s="19" customFormat="true" ht="15.6" hidden="false" customHeight="false" outlineLevel="0" collapsed="false">
      <c r="A56" s="20" t="s">
        <v>230</v>
      </c>
      <c r="B56" s="14" t="s">
        <v>54</v>
      </c>
      <c r="C56" s="14" t="s">
        <v>52</v>
      </c>
      <c r="D56" s="14" t="n">
        <v>0.000480714285714286</v>
      </c>
      <c r="E56" s="21" t="n">
        <v>1.00652238095238E-007</v>
      </c>
      <c r="F56" s="14" t="n">
        <v>0.000119912014229028</v>
      </c>
      <c r="G56" s="14" t="n">
        <v>0</v>
      </c>
      <c r="H56" s="14" t="n">
        <v>0</v>
      </c>
      <c r="I56" s="14" t="n">
        <v>0</v>
      </c>
      <c r="J56" s="14" t="n">
        <v>0.00357781854024161</v>
      </c>
      <c r="K56" s="14" t="n">
        <v>0.00463604655918631</v>
      </c>
    </row>
    <row r="57" s="19" customFormat="true" ht="15.6" hidden="false" customHeight="false" outlineLevel="0" collapsed="false">
      <c r="A57" s="20" t="s">
        <v>209</v>
      </c>
      <c r="B57" s="14" t="s">
        <v>54</v>
      </c>
      <c r="C57" s="14" t="s">
        <v>52</v>
      </c>
      <c r="D57" s="14" t="n">
        <v>0.000543857142857143</v>
      </c>
      <c r="E57" s="21" t="n">
        <v>4.10661428571429E-008</v>
      </c>
      <c r="F57" s="21" t="n">
        <v>7.65936801357311E-005</v>
      </c>
      <c r="G57" s="14" t="n">
        <v>0</v>
      </c>
      <c r="H57" s="14" t="n">
        <v>0</v>
      </c>
      <c r="I57" s="14" t="n">
        <v>0</v>
      </c>
      <c r="J57" s="21" t="n">
        <v>4.24081158855457E-005</v>
      </c>
      <c r="K57" s="21" t="n">
        <v>7.3614087952268E-005</v>
      </c>
    </row>
    <row r="58" s="19" customFormat="true" ht="15.6" hidden="false" customHeight="false" outlineLevel="0" collapsed="false">
      <c r="A58" s="20" t="s">
        <v>203</v>
      </c>
      <c r="B58" s="14" t="s">
        <v>54</v>
      </c>
      <c r="C58" s="14" t="s">
        <v>52</v>
      </c>
      <c r="D58" s="14" t="n">
        <v>0.000639714285714286</v>
      </c>
      <c r="E58" s="21" t="n">
        <v>6.50365714285714E-008</v>
      </c>
      <c r="F58" s="21" t="n">
        <v>9.63895159003831E-005</v>
      </c>
      <c r="G58" s="21" t="n">
        <v>7.2E-005</v>
      </c>
      <c r="H58" s="21" t="n">
        <v>3.1104E-008</v>
      </c>
      <c r="I58" s="21" t="n">
        <v>7.2E-005</v>
      </c>
      <c r="J58" s="14" t="n">
        <v>0.000788692922231172</v>
      </c>
      <c r="K58" s="14" t="n">
        <v>0.00109939013401921</v>
      </c>
    </row>
    <row r="59" s="19" customFormat="true" ht="15.6" hidden="false" customHeight="false" outlineLevel="0" collapsed="false">
      <c r="A59" s="20" t="s">
        <v>186</v>
      </c>
      <c r="B59" s="14" t="s">
        <v>54</v>
      </c>
      <c r="C59" s="14" t="s">
        <v>52</v>
      </c>
      <c r="D59" s="14" t="n">
        <v>0.000597428571428571</v>
      </c>
      <c r="E59" s="21" t="n">
        <v>1.41472857142857E-008</v>
      </c>
      <c r="F59" s="21" t="n">
        <v>4.49559875470057E-005</v>
      </c>
      <c r="G59" s="14" t="n">
        <v>0</v>
      </c>
      <c r="H59" s="14" t="n">
        <v>0</v>
      </c>
      <c r="I59" s="14" t="n">
        <v>0</v>
      </c>
      <c r="J59" s="21" t="n">
        <v>9.61448058086042E-008</v>
      </c>
      <c r="K59" s="21" t="n">
        <v>3.27604523495985E-007</v>
      </c>
    </row>
    <row r="60" s="19" customFormat="true" ht="15.6" hidden="false" customHeight="false" outlineLevel="0" collapsed="false">
      <c r="A60" s="20" t="s">
        <v>183</v>
      </c>
      <c r="B60" s="14" t="s">
        <v>54</v>
      </c>
      <c r="C60" s="14" t="s">
        <v>52</v>
      </c>
      <c r="D60" s="14" t="n">
        <v>0.000626571428571429</v>
      </c>
      <c r="E60" s="21" t="n">
        <v>2.47759523809524E-008</v>
      </c>
      <c r="F60" s="21" t="n">
        <v>5.94930396660608E-005</v>
      </c>
      <c r="G60" s="14" t="n">
        <v>0</v>
      </c>
      <c r="H60" s="14" t="n">
        <v>0</v>
      </c>
      <c r="I60" s="14" t="n">
        <v>0</v>
      </c>
      <c r="J60" s="21" t="n">
        <v>1.01396910941565E-006</v>
      </c>
      <c r="K60" s="21" t="n">
        <v>2.332128951656E-006</v>
      </c>
    </row>
    <row r="61" s="19" customFormat="true" ht="15.6" hidden="false" customHeight="false" outlineLevel="0" collapsed="false">
      <c r="A61" s="20" t="s">
        <v>213</v>
      </c>
      <c r="B61" s="14" t="s">
        <v>54</v>
      </c>
      <c r="C61" s="14" t="s">
        <v>52</v>
      </c>
      <c r="D61" s="14" t="n">
        <v>0.00136971428571429</v>
      </c>
      <c r="E61" s="21" t="n">
        <v>2.87402904761905E-007</v>
      </c>
      <c r="F61" s="14" t="n">
        <v>0.000202626646379812</v>
      </c>
      <c r="G61" s="14" t="n">
        <v>0.000737666666666667</v>
      </c>
      <c r="H61" s="21" t="n">
        <v>1.59887866666667E-007</v>
      </c>
      <c r="I61" s="14" t="n">
        <v>0.000163242083354072</v>
      </c>
      <c r="J61" s="14" t="n">
        <v>0.0370379482082278</v>
      </c>
      <c r="K61" s="14" t="n">
        <v>0.042593640439462</v>
      </c>
    </row>
    <row r="62" s="19" customFormat="true" ht="15.6" hidden="false" customHeight="false" outlineLevel="0" collapsed="false">
      <c r="A62" s="20" t="s">
        <v>231</v>
      </c>
      <c r="B62" s="14" t="s">
        <v>54</v>
      </c>
      <c r="C62" s="14" t="s">
        <v>52</v>
      </c>
      <c r="D62" s="14" t="n">
        <v>0.000716857142857143</v>
      </c>
      <c r="E62" s="21" t="n">
        <v>1.0312380952381E-007</v>
      </c>
      <c r="F62" s="14" t="n">
        <v>0.000121375338471683</v>
      </c>
      <c r="G62" s="14" t="n">
        <v>0</v>
      </c>
      <c r="H62" s="14" t="n">
        <v>0</v>
      </c>
      <c r="I62" s="14" t="n">
        <v>0</v>
      </c>
      <c r="J62" s="14" t="n">
        <v>0.000206125139821932</v>
      </c>
      <c r="K62" s="14" t="n">
        <v>0.000321415472264707</v>
      </c>
    </row>
    <row r="63" s="19" customFormat="true" ht="15.6" hidden="false" customHeight="false" outlineLevel="0" collapsed="false">
      <c r="A63" s="20" t="s">
        <v>197</v>
      </c>
      <c r="B63" s="14" t="s">
        <v>54</v>
      </c>
      <c r="C63" s="14" t="s">
        <v>52</v>
      </c>
      <c r="D63" s="14" t="n">
        <v>0.000762571428571429</v>
      </c>
      <c r="E63" s="21" t="n">
        <v>7.33649523809524E-008</v>
      </c>
      <c r="F63" s="14" t="n">
        <v>0.000102375326534245</v>
      </c>
      <c r="G63" s="21" t="n">
        <v>2.8E-005</v>
      </c>
      <c r="H63" s="21" t="n">
        <v>4.704E-009</v>
      </c>
      <c r="I63" s="21" t="n">
        <v>2.8E-005</v>
      </c>
      <c r="J63" s="21" t="n">
        <v>4.86961847338658E-005</v>
      </c>
      <c r="K63" s="21" t="n">
        <v>8.2963870287327E-005</v>
      </c>
    </row>
    <row r="64" s="19" customFormat="true" ht="15.6" hidden="false" customHeight="false" outlineLevel="0" collapsed="false">
      <c r="A64" s="20" t="s">
        <v>232</v>
      </c>
      <c r="B64" s="14" t="s">
        <v>54</v>
      </c>
      <c r="C64" s="14" t="s">
        <v>52</v>
      </c>
      <c r="D64" s="14" t="n">
        <v>0.000831857142857143</v>
      </c>
      <c r="E64" s="21" t="n">
        <v>9.33014761904762E-008</v>
      </c>
      <c r="F64" s="14" t="n">
        <v>0.000115450345659618</v>
      </c>
      <c r="G64" s="14" t="n">
        <v>0</v>
      </c>
      <c r="H64" s="14" t="n">
        <v>0</v>
      </c>
      <c r="I64" s="14" t="n">
        <v>0</v>
      </c>
      <c r="J64" s="21" t="n">
        <v>3.72041282532184E-005</v>
      </c>
      <c r="K64" s="21" t="n">
        <v>6.58226884480017E-005</v>
      </c>
    </row>
    <row r="65" s="19" customFormat="true" ht="15.6" hidden="false" customHeight="false" outlineLevel="0" collapsed="false">
      <c r="A65" s="20" t="s">
        <v>233</v>
      </c>
      <c r="B65" s="14" t="s">
        <v>54</v>
      </c>
      <c r="C65" s="14" t="s">
        <v>52</v>
      </c>
      <c r="D65" s="14" t="n">
        <v>0.000857714285714286</v>
      </c>
      <c r="E65" s="21" t="n">
        <v>4.14129047619048E-008</v>
      </c>
      <c r="F65" s="21" t="n">
        <v>7.69163783059283E-005</v>
      </c>
      <c r="G65" s="14" t="n">
        <v>0</v>
      </c>
      <c r="H65" s="14" t="n">
        <v>0</v>
      </c>
      <c r="I65" s="14" t="n">
        <v>0</v>
      </c>
      <c r="J65" s="21" t="n">
        <v>5.73013188230383E-007</v>
      </c>
      <c r="K65" s="21" t="n">
        <v>1.38729508729461E-006</v>
      </c>
    </row>
    <row r="66" s="19" customFormat="true" ht="15.6" hidden="false" customHeight="false" outlineLevel="0" collapsed="false">
      <c r="A66" s="20" t="s">
        <v>208</v>
      </c>
      <c r="B66" s="14" t="s">
        <v>54</v>
      </c>
      <c r="C66" s="14" t="s">
        <v>52</v>
      </c>
      <c r="D66" s="14" t="n">
        <v>0.00098</v>
      </c>
      <c r="E66" s="21" t="n">
        <v>9.73906666666666E-008</v>
      </c>
      <c r="F66" s="14" t="n">
        <v>0.000117953178765781</v>
      </c>
      <c r="G66" s="21" t="n">
        <v>5.85E-005</v>
      </c>
      <c r="H66" s="21" t="n">
        <v>1.85175E-008</v>
      </c>
      <c r="I66" s="21" t="n">
        <v>5.55540277567702E-005</v>
      </c>
      <c r="J66" s="21" t="n">
        <v>3.48279635320143E-005</v>
      </c>
      <c r="K66" s="21" t="n">
        <v>6.28269146067709E-005</v>
      </c>
    </row>
    <row r="67" s="19" customFormat="true" ht="15.6" hidden="false" customHeight="false" outlineLevel="0" collapsed="false">
      <c r="A67" s="20" t="s">
        <v>234</v>
      </c>
      <c r="B67" s="14" t="s">
        <v>54</v>
      </c>
      <c r="C67" s="14" t="s">
        <v>52</v>
      </c>
      <c r="D67" s="14" t="n">
        <v>0.000941714285714286</v>
      </c>
      <c r="E67" s="21" t="n">
        <v>3.47049047619047E-008</v>
      </c>
      <c r="F67" s="21" t="n">
        <v>7.04119559266391E-005</v>
      </c>
      <c r="G67" s="14" t="n">
        <v>0</v>
      </c>
      <c r="H67" s="14" t="n">
        <v>0</v>
      </c>
      <c r="I67" s="14" t="n">
        <v>0</v>
      </c>
      <c r="J67" s="21" t="n">
        <v>9.0018111265495E-008</v>
      </c>
      <c r="K67" s="21" t="n">
        <v>3.25549737234001E-007</v>
      </c>
    </row>
    <row r="68" s="19" customFormat="true" ht="15.6" hidden="false" customHeight="false" outlineLevel="0" collapsed="false">
      <c r="A68" s="20" t="s">
        <v>235</v>
      </c>
      <c r="B68" s="14" t="s">
        <v>54</v>
      </c>
      <c r="C68" s="14" t="s">
        <v>52</v>
      </c>
      <c r="D68" s="14" t="n">
        <v>0.000994571428571428</v>
      </c>
      <c r="E68" s="21" t="n">
        <v>4.7390619047619E-008</v>
      </c>
      <c r="F68" s="21" t="n">
        <v>8.2280547126123E-005</v>
      </c>
      <c r="G68" s="21" t="n">
        <v>1.05E-005</v>
      </c>
      <c r="H68" s="21" t="n">
        <v>2.871E-010</v>
      </c>
      <c r="I68" s="21" t="n">
        <v>6.9173694422085E-006</v>
      </c>
      <c r="J68" s="21" t="n">
        <v>2.89912891407617E-007</v>
      </c>
      <c r="K68" s="21" t="n">
        <v>8.33499562796898E-007</v>
      </c>
    </row>
    <row r="69" s="19" customFormat="true" ht="15.6" hidden="false" customHeight="false" outlineLevel="0" collapsed="false">
      <c r="A69" s="20" t="s">
        <v>236</v>
      </c>
      <c r="B69" s="14" t="s">
        <v>54</v>
      </c>
      <c r="C69" s="14" t="s">
        <v>52</v>
      </c>
      <c r="D69" s="14" t="n">
        <v>0.00129685714285714</v>
      </c>
      <c r="E69" s="21" t="n">
        <v>5.83614761904762E-008</v>
      </c>
      <c r="F69" s="21" t="n">
        <v>9.13091109446182E-005</v>
      </c>
      <c r="G69" s="14" t="n">
        <v>0.0001785</v>
      </c>
      <c r="H69" s="21" t="n">
        <v>1.67287E-008</v>
      </c>
      <c r="I69" s="21" t="n">
        <v>5.28026198844969E-005</v>
      </c>
      <c r="J69" s="21" t="n">
        <v>6.54654904426798E-007</v>
      </c>
      <c r="K69" s="21" t="n">
        <v>1.54431413351963E-006</v>
      </c>
    </row>
    <row r="70" s="19" customFormat="true" ht="15.6" hidden="false" customHeight="false" outlineLevel="0" collapsed="false">
      <c r="A70" s="20" t="s">
        <v>187</v>
      </c>
      <c r="B70" s="14" t="s">
        <v>54</v>
      </c>
      <c r="C70" s="14" t="s">
        <v>52</v>
      </c>
      <c r="D70" s="14" t="n">
        <v>0.001151</v>
      </c>
      <c r="E70" s="21" t="n">
        <v>1.7301E-008</v>
      </c>
      <c r="F70" s="21" t="n">
        <v>4.97149014740191E-005</v>
      </c>
      <c r="G70" s="21" t="n">
        <v>2.16666666666667E-006</v>
      </c>
      <c r="H70" s="21" t="n">
        <v>2.81666666666667E-011</v>
      </c>
      <c r="I70" s="21" t="n">
        <v>2.16666666666667E-006</v>
      </c>
      <c r="J70" s="21" t="n">
        <v>2.79722386480521E-010</v>
      </c>
      <c r="K70" s="21" t="n">
        <v>4.95544954328977E-009</v>
      </c>
    </row>
    <row r="71" s="19" customFormat="true" ht="15.6" hidden="false" customHeight="false" outlineLevel="0" collapsed="false">
      <c r="A71" s="20" t="s">
        <v>237</v>
      </c>
      <c r="B71" s="14" t="s">
        <v>54</v>
      </c>
      <c r="C71" s="14" t="s">
        <v>52</v>
      </c>
      <c r="D71" s="14" t="n">
        <v>0.00152971428571429</v>
      </c>
      <c r="E71" s="21" t="n">
        <v>1.76028357142857E-006</v>
      </c>
      <c r="F71" s="14" t="n">
        <v>0.000501466929749762</v>
      </c>
      <c r="G71" s="14" t="n">
        <v>0.000278833333333333</v>
      </c>
      <c r="H71" s="21" t="n">
        <v>2.30993666666667E-008</v>
      </c>
      <c r="I71" s="21" t="n">
        <v>6.20475176332176E-005</v>
      </c>
      <c r="J71" s="14" t="n">
        <v>0.043375023745733</v>
      </c>
      <c r="K71" s="14" t="n">
        <v>0.0492654590692276</v>
      </c>
    </row>
    <row r="72" s="19" customFormat="true" ht="15.6" hidden="false" customHeight="false" outlineLevel="0" collapsed="false">
      <c r="A72" s="20" t="s">
        <v>238</v>
      </c>
      <c r="B72" s="14" t="s">
        <v>54</v>
      </c>
      <c r="C72" s="14" t="s">
        <v>52</v>
      </c>
      <c r="D72" s="14" t="n">
        <v>0.00127985714285714</v>
      </c>
      <c r="E72" s="21" t="n">
        <v>4.57817476190476E-007</v>
      </c>
      <c r="F72" s="14" t="n">
        <v>0.000255739118240913</v>
      </c>
      <c r="G72" s="14" t="n">
        <v>0</v>
      </c>
      <c r="H72" s="14" t="n">
        <v>0</v>
      </c>
      <c r="I72" s="14" t="n">
        <v>0</v>
      </c>
      <c r="J72" s="14" t="n">
        <v>0.000760558431658383</v>
      </c>
      <c r="K72" s="14" t="n">
        <v>0.00107648270327033</v>
      </c>
    </row>
    <row r="73" s="19" customFormat="true" ht="15.6" hidden="false" customHeight="false" outlineLevel="0" collapsed="false">
      <c r="A73" s="20" t="s">
        <v>204</v>
      </c>
      <c r="B73" s="14" t="s">
        <v>54</v>
      </c>
      <c r="C73" s="14" t="s">
        <v>52</v>
      </c>
      <c r="D73" s="14" t="n">
        <v>0.00128542857142857</v>
      </c>
      <c r="E73" s="21" t="n">
        <v>4.43988952380952E-007</v>
      </c>
      <c r="F73" s="14" t="n">
        <v>0.000251847162376865</v>
      </c>
      <c r="G73" s="14" t="n">
        <v>0</v>
      </c>
      <c r="H73" s="14" t="n">
        <v>0</v>
      </c>
      <c r="I73" s="14" t="n">
        <v>0</v>
      </c>
      <c r="J73" s="14" t="n">
        <v>0.000655428325087896</v>
      </c>
      <c r="K73" s="14" t="n">
        <v>0.00094217821731385</v>
      </c>
    </row>
    <row r="74" s="19" customFormat="true" ht="15.6" hidden="false" customHeight="false" outlineLevel="0" collapsed="false">
      <c r="A74" s="20" t="s">
        <v>239</v>
      </c>
      <c r="B74" s="14" t="s">
        <v>54</v>
      </c>
      <c r="C74" s="14" t="s">
        <v>52</v>
      </c>
      <c r="D74" s="14" t="n">
        <v>0.00133757142857143</v>
      </c>
      <c r="E74" s="21" t="n">
        <v>4.34149523809524E-008</v>
      </c>
      <c r="F74" s="21" t="n">
        <v>7.87536415311811E-005</v>
      </c>
      <c r="G74" s="14" t="n">
        <v>0</v>
      </c>
      <c r="H74" s="14" t="n">
        <v>0</v>
      </c>
      <c r="I74" s="14" t="n">
        <v>0</v>
      </c>
      <c r="J74" s="21" t="n">
        <v>7.4191114948077E-009</v>
      </c>
      <c r="K74" s="21" t="n">
        <v>3.79199031956838E-008</v>
      </c>
    </row>
    <row r="75" s="19" customFormat="true" ht="15.6" hidden="false" customHeight="false" outlineLevel="0" collapsed="false">
      <c r="A75" s="20" t="s">
        <v>217</v>
      </c>
      <c r="B75" s="14" t="s">
        <v>54</v>
      </c>
      <c r="C75" s="14" t="s">
        <v>52</v>
      </c>
      <c r="D75" s="14" t="n">
        <v>0.00144757142857143</v>
      </c>
      <c r="E75" s="21" t="n">
        <v>1.13502285714286E-007</v>
      </c>
      <c r="F75" s="14" t="n">
        <v>0.000127336609994526</v>
      </c>
      <c r="G75" s="14" t="n">
        <v>0</v>
      </c>
      <c r="H75" s="14" t="n">
        <v>0</v>
      </c>
      <c r="I75" s="14" t="n">
        <v>0</v>
      </c>
      <c r="J75" s="21" t="n">
        <v>4.72149171573656E-007</v>
      </c>
      <c r="K75" s="21" t="n">
        <v>1.20660343846601E-006</v>
      </c>
    </row>
    <row r="76" s="19" customFormat="true" ht="15.6" hidden="false" customHeight="false" outlineLevel="0" collapsed="false">
      <c r="A76" s="20" t="s">
        <v>215</v>
      </c>
      <c r="B76" s="14" t="s">
        <v>54</v>
      </c>
      <c r="C76" s="14" t="s">
        <v>52</v>
      </c>
      <c r="D76" s="14" t="n">
        <v>0.00152142857142857</v>
      </c>
      <c r="E76" s="21" t="n">
        <v>1.09820285714286E-007</v>
      </c>
      <c r="F76" s="14" t="n">
        <v>0.000125254190528293</v>
      </c>
      <c r="G76" s="21" t="n">
        <v>2.5E-006</v>
      </c>
      <c r="H76" s="21" t="n">
        <v>3.75E-011</v>
      </c>
      <c r="I76" s="21" t="n">
        <v>2.5E-006</v>
      </c>
      <c r="J76" s="21" t="n">
        <v>2.45840168156988E-007</v>
      </c>
      <c r="K76" s="21" t="n">
        <v>7.29590176465899E-007</v>
      </c>
    </row>
    <row r="77" s="19" customFormat="true" ht="15.6" hidden="false" customHeight="false" outlineLevel="0" collapsed="false">
      <c r="A77" s="20" t="s">
        <v>206</v>
      </c>
      <c r="B77" s="14" t="s">
        <v>54</v>
      </c>
      <c r="C77" s="14" t="s">
        <v>52</v>
      </c>
      <c r="D77" s="14" t="n">
        <v>0.00153857142857143</v>
      </c>
      <c r="E77" s="21" t="n">
        <v>2.32685619047619E-007</v>
      </c>
      <c r="F77" s="14" t="n">
        <v>0.000182320604214358</v>
      </c>
      <c r="G77" s="21" t="n">
        <v>1.6E-005</v>
      </c>
      <c r="H77" s="21" t="n">
        <v>1.536E-009</v>
      </c>
      <c r="I77" s="21" t="n">
        <v>1.6E-005</v>
      </c>
      <c r="J77" s="21" t="n">
        <v>9.83771338850862E-006</v>
      </c>
      <c r="K77" s="21" t="n">
        <v>2.02885210737421E-005</v>
      </c>
    </row>
    <row r="78" s="19" customFormat="true" ht="15.6" hidden="false" customHeight="false" outlineLevel="0" collapsed="false">
      <c r="A78" s="20" t="s">
        <v>194</v>
      </c>
      <c r="B78" s="14" t="s">
        <v>54</v>
      </c>
      <c r="C78" s="14" t="s">
        <v>52</v>
      </c>
      <c r="D78" s="14" t="n">
        <v>0.00159557142857143</v>
      </c>
      <c r="E78" s="21" t="n">
        <v>8.52892857142857E-008</v>
      </c>
      <c r="F78" s="14" t="n">
        <v>0.000110381989805717</v>
      </c>
      <c r="G78" s="14" t="n">
        <v>0</v>
      </c>
      <c r="H78" s="14" t="n">
        <v>0</v>
      </c>
      <c r="I78" s="14" t="n">
        <v>0</v>
      </c>
      <c r="J78" s="21" t="n">
        <v>4.02488299199412E-008</v>
      </c>
      <c r="K78" s="21" t="n">
        <v>1.66784701823389E-007</v>
      </c>
    </row>
    <row r="79" s="19" customFormat="true" ht="15.6" hidden="false" customHeight="false" outlineLevel="0" collapsed="false">
      <c r="A79" s="20" t="s">
        <v>201</v>
      </c>
      <c r="B79" s="14" t="s">
        <v>54</v>
      </c>
      <c r="C79" s="14" t="s">
        <v>52</v>
      </c>
      <c r="D79" s="14" t="n">
        <v>0.00201757142857143</v>
      </c>
      <c r="E79" s="21" t="n">
        <v>8.19854952380952E-007</v>
      </c>
      <c r="F79" s="14" t="n">
        <v>0.000342231114971187</v>
      </c>
      <c r="G79" s="14" t="n">
        <v>0.000392</v>
      </c>
      <c r="H79" s="21" t="n">
        <v>3.07292E-008</v>
      </c>
      <c r="I79" s="21" t="n">
        <v>7.15648889703137E-005</v>
      </c>
      <c r="J79" s="14" t="n">
        <v>0.00125047870256253</v>
      </c>
      <c r="K79" s="14" t="n">
        <v>0.00169182412699637</v>
      </c>
    </row>
    <row r="80" s="19" customFormat="true" ht="15.6" hidden="false" customHeight="false" outlineLevel="0" collapsed="false">
      <c r="A80" s="20" t="s">
        <v>212</v>
      </c>
      <c r="B80" s="14" t="s">
        <v>54</v>
      </c>
      <c r="C80" s="14" t="s">
        <v>52</v>
      </c>
      <c r="D80" s="14" t="n">
        <v>0.00172028571428571</v>
      </c>
      <c r="E80" s="21" t="n">
        <v>6.66774571428571E-007</v>
      </c>
      <c r="F80" s="14" t="n">
        <v>0.000308631674013024</v>
      </c>
      <c r="G80" s="21" t="n">
        <v>4E-006</v>
      </c>
      <c r="H80" s="21" t="n">
        <v>9.6E-011</v>
      </c>
      <c r="I80" s="21" t="n">
        <v>4E-006</v>
      </c>
      <c r="J80" s="14" t="n">
        <v>0.000336068480619374</v>
      </c>
      <c r="K80" s="14" t="n">
        <v>0.000515305003616373</v>
      </c>
    </row>
    <row r="81" s="19" customFormat="true" ht="15.6" hidden="false" customHeight="false" outlineLevel="0" collapsed="false">
      <c r="A81" s="20" t="s">
        <v>240</v>
      </c>
      <c r="B81" s="14" t="s">
        <v>54</v>
      </c>
      <c r="C81" s="14" t="s">
        <v>52</v>
      </c>
      <c r="D81" s="14" t="n">
        <v>0.00189857142857143</v>
      </c>
      <c r="E81" s="21" t="n">
        <v>1.41641861904762E-006</v>
      </c>
      <c r="F81" s="14" t="n">
        <v>0.000449828319480669</v>
      </c>
      <c r="G81" s="14" t="n">
        <v>0</v>
      </c>
      <c r="H81" s="14" t="n">
        <v>0</v>
      </c>
      <c r="I81" s="14" t="n">
        <v>0</v>
      </c>
      <c r="J81" s="14" t="n">
        <v>0.00255260693686156</v>
      </c>
      <c r="K81" s="14" t="n">
        <v>0.00335485483130376</v>
      </c>
    </row>
    <row r="82" s="19" customFormat="true" ht="15.6" hidden="false" customHeight="false" outlineLevel="0" collapsed="false">
      <c r="A82" s="20" t="s">
        <v>241</v>
      </c>
      <c r="B82" s="14" t="s">
        <v>54</v>
      </c>
      <c r="C82" s="14" t="s">
        <v>52</v>
      </c>
      <c r="D82" s="14" t="n">
        <v>0.00204671428571429</v>
      </c>
      <c r="E82" s="21" t="n">
        <v>1.05961571428571E-007</v>
      </c>
      <c r="F82" s="14" t="n">
        <v>0.000123034008903794</v>
      </c>
      <c r="G82" s="21" t="n">
        <v>1.25E-005</v>
      </c>
      <c r="H82" s="21" t="n">
        <v>9.375E-010</v>
      </c>
      <c r="I82" s="21" t="n">
        <v>1.25E-005</v>
      </c>
      <c r="J82" s="21" t="n">
        <v>1.02408291369417E-008</v>
      </c>
      <c r="K82" s="21" t="n">
        <v>4.95871726630863E-008</v>
      </c>
    </row>
    <row r="83" s="19" customFormat="true" ht="15.6" hidden="false" customHeight="false" outlineLevel="0" collapsed="false">
      <c r="A83" s="20" t="s">
        <v>242</v>
      </c>
      <c r="B83" s="14" t="s">
        <v>54</v>
      </c>
      <c r="C83" s="14" t="s">
        <v>52</v>
      </c>
      <c r="D83" s="14" t="n">
        <v>0.00224914285714286</v>
      </c>
      <c r="E83" s="21" t="n">
        <v>5.88198476190476E-007</v>
      </c>
      <c r="F83" s="14" t="n">
        <v>0.000289876445647963</v>
      </c>
      <c r="G83" s="14" t="n">
        <v>0</v>
      </c>
      <c r="H83" s="14" t="n">
        <v>0</v>
      </c>
      <c r="I83" s="14" t="n">
        <v>0</v>
      </c>
      <c r="J83" s="21" t="n">
        <v>1.8997261136188E-005</v>
      </c>
      <c r="K83" s="21" t="n">
        <v>3.71861281814744E-005</v>
      </c>
    </row>
    <row r="84" s="19" customFormat="true" ht="15.6" hidden="false" customHeight="false" outlineLevel="0" collapsed="false">
      <c r="A84" s="20" t="s">
        <v>188</v>
      </c>
      <c r="B84" s="14" t="s">
        <v>54</v>
      </c>
      <c r="C84" s="14" t="s">
        <v>52</v>
      </c>
      <c r="D84" s="14" t="n">
        <v>0.00248542857142857</v>
      </c>
      <c r="E84" s="21" t="n">
        <v>1.29827952380952E-007</v>
      </c>
      <c r="F84" s="14" t="n">
        <v>0.000136186821462783</v>
      </c>
      <c r="G84" s="14" t="n">
        <v>0</v>
      </c>
      <c r="H84" s="14" t="n">
        <v>0</v>
      </c>
      <c r="I84" s="14" t="n">
        <v>0</v>
      </c>
      <c r="J84" s="21" t="n">
        <v>3.46504203010365E-009</v>
      </c>
      <c r="K84" s="21" t="n">
        <v>1.90460224492564E-008</v>
      </c>
    </row>
    <row r="85" s="19" customFormat="true" ht="15.6" hidden="false" customHeight="false" outlineLevel="0" collapsed="false">
      <c r="A85" s="20" t="s">
        <v>189</v>
      </c>
      <c r="B85" s="14" t="s">
        <v>54</v>
      </c>
      <c r="C85" s="14" t="s">
        <v>52</v>
      </c>
      <c r="D85" s="14" t="n">
        <v>0.00262514285714286</v>
      </c>
      <c r="E85" s="21" t="n">
        <v>1.61676476190476E-007</v>
      </c>
      <c r="F85" s="14" t="n">
        <v>0.000151975785754778</v>
      </c>
      <c r="G85" s="14" t="n">
        <v>0.000129833333333333</v>
      </c>
      <c r="H85" s="21" t="n">
        <v>5.80121666666667E-008</v>
      </c>
      <c r="I85" s="21" t="n">
        <v>9.83295197000598E-005</v>
      </c>
      <c r="J85" s="21" t="n">
        <v>4.16961754558471E-008</v>
      </c>
      <c r="K85" s="21" t="n">
        <v>1.66784701823389E-007</v>
      </c>
    </row>
    <row r="86" s="19" customFormat="true" ht="15.6" hidden="false" customHeight="false" outlineLevel="0" collapsed="false">
      <c r="A86" s="20" t="s">
        <v>184</v>
      </c>
      <c r="B86" s="14" t="s">
        <v>54</v>
      </c>
      <c r="C86" s="14" t="s">
        <v>52</v>
      </c>
      <c r="D86" s="14" t="n">
        <v>0.00265442857142857</v>
      </c>
      <c r="E86" s="21" t="n">
        <v>1.03989619047619E-007</v>
      </c>
      <c r="F86" s="14" t="n">
        <v>0.000121883796560271</v>
      </c>
      <c r="G86" s="21" t="n">
        <v>5.41666666666667E-005</v>
      </c>
      <c r="H86" s="21" t="n">
        <v>7.03456666666667E-009</v>
      </c>
      <c r="I86" s="21" t="n">
        <v>3.42407327284008E-005</v>
      </c>
      <c r="J86" s="21" t="n">
        <v>8.78481696671422E-010</v>
      </c>
      <c r="K86" s="21" t="n">
        <v>8.14105804847668E-009</v>
      </c>
    </row>
    <row r="87" s="19" customFormat="true" ht="15.6" hidden="false" customHeight="false" outlineLevel="0" collapsed="false">
      <c r="A87" s="20" t="s">
        <v>220</v>
      </c>
      <c r="B87" s="14" t="s">
        <v>54</v>
      </c>
      <c r="C87" s="14" t="s">
        <v>52</v>
      </c>
      <c r="D87" s="14" t="n">
        <v>0.002626</v>
      </c>
      <c r="E87" s="21" t="n">
        <v>2.23854333333333E-007</v>
      </c>
      <c r="F87" s="14" t="n">
        <v>0.000178827264353595</v>
      </c>
      <c r="G87" s="21" t="n">
        <v>2.16666666666667E-006</v>
      </c>
      <c r="H87" s="21" t="n">
        <v>2.81666666666667E-011</v>
      </c>
      <c r="I87" s="21" t="n">
        <v>2.16666666666667E-006</v>
      </c>
      <c r="J87" s="21" t="n">
        <v>3.44719956010957E-008</v>
      </c>
      <c r="K87" s="21" t="n">
        <v>1.510201712048E-007</v>
      </c>
    </row>
    <row r="88" s="19" customFormat="true" ht="15.6" hidden="false" customHeight="false" outlineLevel="0" collapsed="false">
      <c r="A88" s="20" t="s">
        <v>190</v>
      </c>
      <c r="B88" s="14" t="s">
        <v>54</v>
      </c>
      <c r="C88" s="14" t="s">
        <v>52</v>
      </c>
      <c r="D88" s="14" t="n">
        <v>0.00287757142857143</v>
      </c>
      <c r="E88" s="21" t="n">
        <v>2.18508619047619E-007</v>
      </c>
      <c r="F88" s="14" t="n">
        <v>0.000176679135742743</v>
      </c>
      <c r="G88" s="14" t="n">
        <v>0.000108333333333333</v>
      </c>
      <c r="H88" s="21" t="n">
        <v>5.99146666666667E-009</v>
      </c>
      <c r="I88" s="21" t="n">
        <v>3.16002812927002E-005</v>
      </c>
      <c r="J88" s="21" t="n">
        <v>1.94473423771939E-008</v>
      </c>
      <c r="K88" s="21" t="n">
        <v>8.94577749350921E-008</v>
      </c>
    </row>
    <row r="89" s="19" customFormat="true" ht="15.6" hidden="false" customHeight="false" outlineLevel="0" collapsed="false">
      <c r="A89" s="20" t="s">
        <v>243</v>
      </c>
      <c r="B89" s="14" t="s">
        <v>54</v>
      </c>
      <c r="C89" s="14" t="s">
        <v>52</v>
      </c>
      <c r="D89" s="14" t="n">
        <v>0.00289928571428571</v>
      </c>
      <c r="E89" s="21" t="n">
        <v>9.88709047619048E-008</v>
      </c>
      <c r="F89" s="14" t="n">
        <v>0.000118846181957968</v>
      </c>
      <c r="G89" s="14" t="n">
        <v>0</v>
      </c>
      <c r="H89" s="14" t="n">
        <v>0</v>
      </c>
      <c r="I89" s="14" t="n">
        <v>0</v>
      </c>
      <c r="J89" s="21" t="n">
        <v>1.54903614385435E-010</v>
      </c>
      <c r="K89" s="21" t="n">
        <v>4.95544954328977E-009</v>
      </c>
    </row>
    <row r="90" s="19" customFormat="true" ht="15.6" hidden="false" customHeight="false" outlineLevel="0" collapsed="false">
      <c r="A90" s="20" t="s">
        <v>244</v>
      </c>
      <c r="B90" s="14" t="s">
        <v>54</v>
      </c>
      <c r="C90" s="14" t="s">
        <v>52</v>
      </c>
      <c r="D90" s="14" t="n">
        <v>0.00292371428571429</v>
      </c>
      <c r="E90" s="21" t="n">
        <v>1.77001238095238E-007</v>
      </c>
      <c r="F90" s="14" t="n">
        <v>0.000159015380251291</v>
      </c>
      <c r="G90" s="21" t="n">
        <v>2.05E-005</v>
      </c>
      <c r="H90" s="21" t="n">
        <v>7.939E-010</v>
      </c>
      <c r="I90" s="21" t="n">
        <v>1.15028981855299E-005</v>
      </c>
      <c r="J90" s="21" t="n">
        <v>3.51937371344956E-009</v>
      </c>
      <c r="K90" s="21" t="n">
        <v>1.90460224492564E-008</v>
      </c>
    </row>
    <row r="91" s="19" customFormat="true" ht="15.6" hidden="false" customHeight="false" outlineLevel="0" collapsed="false">
      <c r="A91" s="20" t="s">
        <v>245</v>
      </c>
      <c r="B91" s="14" t="s">
        <v>54</v>
      </c>
      <c r="C91" s="14" t="s">
        <v>52</v>
      </c>
      <c r="D91" s="14" t="n">
        <v>0.00297885714285714</v>
      </c>
      <c r="E91" s="21" t="n">
        <v>3.48730142857143E-007</v>
      </c>
      <c r="F91" s="14" t="n">
        <v>0.000223200788163337</v>
      </c>
      <c r="G91" s="14" t="n">
        <v>0</v>
      </c>
      <c r="H91" s="14" t="n">
        <v>0</v>
      </c>
      <c r="I91" s="14" t="n">
        <v>0</v>
      </c>
      <c r="J91" s="21" t="n">
        <v>9.2003186609609E-008</v>
      </c>
      <c r="K91" s="21" t="n">
        <v>3.25549737234001E-007</v>
      </c>
    </row>
    <row r="92" s="19" customFormat="true" ht="15.6" hidden="false" customHeight="false" outlineLevel="0" collapsed="false">
      <c r="A92" s="20" t="s">
        <v>246</v>
      </c>
      <c r="B92" s="14" t="s">
        <v>54</v>
      </c>
      <c r="C92" s="14" t="s">
        <v>52</v>
      </c>
      <c r="D92" s="14" t="n">
        <v>0.003441</v>
      </c>
      <c r="E92" s="21" t="n">
        <v>1.683334E-006</v>
      </c>
      <c r="F92" s="14" t="n">
        <v>0.000490383814694455</v>
      </c>
      <c r="G92" s="14" t="n">
        <v>0.000264666666666667</v>
      </c>
      <c r="H92" s="21" t="n">
        <v>1.35153466666667E-007</v>
      </c>
      <c r="I92" s="14" t="n">
        <v>0.000150085235042551</v>
      </c>
      <c r="J92" s="14" t="n">
        <v>0.00012495628907042</v>
      </c>
      <c r="K92" s="14" t="n">
        <v>0.000209017792626884</v>
      </c>
    </row>
    <row r="93" s="19" customFormat="true" ht="15.6" hidden="false" customHeight="false" outlineLevel="0" collapsed="false">
      <c r="A93" s="20" t="s">
        <v>247</v>
      </c>
      <c r="B93" s="14" t="s">
        <v>54</v>
      </c>
      <c r="C93" s="14" t="s">
        <v>52</v>
      </c>
      <c r="D93" s="14" t="n">
        <v>0.00353271428571429</v>
      </c>
      <c r="E93" s="21" t="n">
        <v>6.39764238095238E-007</v>
      </c>
      <c r="F93" s="14" t="n">
        <v>0.000302315879762315</v>
      </c>
      <c r="G93" s="21" t="n">
        <v>6.53333333333333E-005</v>
      </c>
      <c r="H93" s="21" t="n">
        <v>1.05578666666667E-008</v>
      </c>
      <c r="I93" s="21" t="n">
        <v>4.19481161012559E-005</v>
      </c>
      <c r="J93" s="21" t="n">
        <v>4.62524857718569E-007</v>
      </c>
      <c r="K93" s="21" t="n">
        <v>1.20660343846601E-006</v>
      </c>
    </row>
    <row r="94" s="19" customFormat="true" ht="15.6" hidden="false" customHeight="false" outlineLevel="0" collapsed="false">
      <c r="A94" s="20" t="s">
        <v>248</v>
      </c>
      <c r="B94" s="14" t="s">
        <v>54</v>
      </c>
      <c r="C94" s="14" t="s">
        <v>52</v>
      </c>
      <c r="D94" s="14" t="n">
        <v>0.00351371428571429</v>
      </c>
      <c r="E94" s="21" t="n">
        <v>7.97415238095238E-007</v>
      </c>
      <c r="F94" s="14" t="n">
        <v>0.000337515129416496</v>
      </c>
      <c r="G94" s="21" t="n">
        <v>1.6E-005</v>
      </c>
      <c r="H94" s="21" t="n">
        <v>1.536E-009</v>
      </c>
      <c r="I94" s="21" t="n">
        <v>1.6E-005</v>
      </c>
      <c r="J94" s="21" t="n">
        <v>1.19958626537755E-006</v>
      </c>
      <c r="K94" s="21" t="n">
        <v>2.69175454670083E-006</v>
      </c>
    </row>
    <row r="95" s="19" customFormat="true" ht="15.6" hidden="false" customHeight="false" outlineLevel="0" collapsed="false">
      <c r="A95" s="20" t="s">
        <v>249</v>
      </c>
      <c r="B95" s="14" t="s">
        <v>54</v>
      </c>
      <c r="C95" s="14" t="s">
        <v>52</v>
      </c>
      <c r="D95" s="14" t="n">
        <v>0.00353914285714286</v>
      </c>
      <c r="E95" s="21" t="n">
        <v>1.68132476190476E-007</v>
      </c>
      <c r="F95" s="14" t="n">
        <v>0.000154980402535508</v>
      </c>
      <c r="G95" s="21" t="n">
        <v>1.83333333333333E-006</v>
      </c>
      <c r="H95" s="21" t="n">
        <v>2.01666666666667E-011</v>
      </c>
      <c r="I95" s="21" t="n">
        <v>1.83333333333333E-006</v>
      </c>
      <c r="J95" s="21" t="n">
        <v>3.17392093066454E-010</v>
      </c>
      <c r="K95" s="21" t="n">
        <v>4.95544954328977E-009</v>
      </c>
    </row>
    <row r="96" s="19" customFormat="true" ht="15.6" hidden="false" customHeight="false" outlineLevel="0" collapsed="false">
      <c r="A96" s="20" t="s">
        <v>198</v>
      </c>
      <c r="B96" s="14" t="s">
        <v>54</v>
      </c>
      <c r="C96" s="14" t="s">
        <v>52</v>
      </c>
      <c r="D96" s="14" t="n">
        <v>0.00365714285714286</v>
      </c>
      <c r="E96" s="21" t="n">
        <v>2.1925480952381E-007</v>
      </c>
      <c r="F96" s="14" t="n">
        <v>0.000176980551604572</v>
      </c>
      <c r="G96" s="21" t="n">
        <v>5.45E-005</v>
      </c>
      <c r="H96" s="21" t="n">
        <v>8.9343E-009</v>
      </c>
      <c r="I96" s="21" t="n">
        <v>3.85882106348558E-005</v>
      </c>
      <c r="J96" s="21" t="n">
        <v>1.2935663887248E-009</v>
      </c>
      <c r="K96" s="21" t="n">
        <v>1.08189188875165E-008</v>
      </c>
    </row>
    <row r="97" s="19" customFormat="true" ht="15.6" hidden="false" customHeight="false" outlineLevel="0" collapsed="false">
      <c r="A97" s="20" t="s">
        <v>202</v>
      </c>
      <c r="B97" s="14" t="s">
        <v>54</v>
      </c>
      <c r="C97" s="14" t="s">
        <v>52</v>
      </c>
      <c r="D97" s="14" t="n">
        <v>0.00398371428571429</v>
      </c>
      <c r="E97" s="21" t="n">
        <v>3.72473157142857E-006</v>
      </c>
      <c r="F97" s="14" t="n">
        <v>0.000729454940489186</v>
      </c>
      <c r="G97" s="21" t="n">
        <v>3.43333333333333E-005</v>
      </c>
      <c r="H97" s="21" t="n">
        <v>5.20066666666667E-009</v>
      </c>
      <c r="I97" s="21" t="n">
        <v>2.94410899556687E-005</v>
      </c>
      <c r="J97" s="14" t="n">
        <v>0.000417148393401097</v>
      </c>
      <c r="K97" s="14" t="n">
        <v>0.000609169082426999</v>
      </c>
    </row>
    <row r="98" s="19" customFormat="true" ht="15.6" hidden="false" customHeight="false" outlineLevel="0" collapsed="false">
      <c r="A98" s="20" t="s">
        <v>250</v>
      </c>
      <c r="B98" s="14" t="s">
        <v>54</v>
      </c>
      <c r="C98" s="14" t="s">
        <v>52</v>
      </c>
      <c r="D98" s="14" t="n">
        <v>0.00423085714285714</v>
      </c>
      <c r="E98" s="21" t="n">
        <v>1.25332447619048E-006</v>
      </c>
      <c r="F98" s="14" t="n">
        <v>0.000423138693269118</v>
      </c>
      <c r="G98" s="14" t="n">
        <v>0</v>
      </c>
      <c r="H98" s="14" t="n">
        <v>0</v>
      </c>
      <c r="I98" s="14" t="n">
        <v>0</v>
      </c>
      <c r="J98" s="21" t="n">
        <v>1.69419231682625E-006</v>
      </c>
      <c r="K98" s="21" t="n">
        <v>3.62478356158174E-006</v>
      </c>
    </row>
    <row r="99" s="19" customFormat="true" ht="15.6" hidden="false" customHeight="false" outlineLevel="0" collapsed="false">
      <c r="A99" s="20" t="s">
        <v>207</v>
      </c>
      <c r="B99" s="14" t="s">
        <v>54</v>
      </c>
      <c r="C99" s="14" t="s">
        <v>52</v>
      </c>
      <c r="D99" s="14" t="n">
        <v>0.00435257142857143</v>
      </c>
      <c r="E99" s="21" t="n">
        <v>7.00224285714286E-007</v>
      </c>
      <c r="F99" s="14" t="n">
        <v>0.000316278422938282</v>
      </c>
      <c r="G99" s="14" t="n">
        <v>0.000109833333333333</v>
      </c>
      <c r="H99" s="21" t="n">
        <v>3.90985666666667E-008</v>
      </c>
      <c r="I99" s="21" t="n">
        <v>8.07243939449394E-005</v>
      </c>
      <c r="J99" s="21" t="n">
        <v>1.10309260352346E-007</v>
      </c>
      <c r="K99" s="21" t="n">
        <v>3.6244471258628E-007</v>
      </c>
    </row>
    <row r="100" s="19" customFormat="true" ht="15.6" hidden="false" customHeight="false" outlineLevel="0" collapsed="false">
      <c r="A100" s="20" t="s">
        <v>251</v>
      </c>
      <c r="B100" s="14" t="s">
        <v>54</v>
      </c>
      <c r="C100" s="14" t="s">
        <v>52</v>
      </c>
      <c r="D100" s="14" t="n">
        <v>0.00585342857142857</v>
      </c>
      <c r="E100" s="21" t="n">
        <v>1.57047759523809E-005</v>
      </c>
      <c r="F100" s="14" t="n">
        <v>0.00149784492580798</v>
      </c>
      <c r="G100" s="14" t="n">
        <v>0.001389</v>
      </c>
      <c r="H100" s="21" t="n">
        <v>6.606576E-007</v>
      </c>
      <c r="I100" s="14" t="n">
        <v>0.000331827666116013</v>
      </c>
      <c r="J100" s="14" t="n">
        <v>0.0208460534596904</v>
      </c>
      <c r="K100" s="14" t="n">
        <v>0.0252346962933094</v>
      </c>
    </row>
    <row r="101" s="19" customFormat="true" ht="15.6" hidden="false" customHeight="false" outlineLevel="0" collapsed="false">
      <c r="A101" s="20" t="s">
        <v>252</v>
      </c>
      <c r="B101" s="14" t="s">
        <v>54</v>
      </c>
      <c r="C101" s="14" t="s">
        <v>52</v>
      </c>
      <c r="D101" s="14" t="n">
        <v>0.00462928571428571</v>
      </c>
      <c r="E101" s="21" t="n">
        <v>1.09436457142857E-006</v>
      </c>
      <c r="F101" s="14" t="n">
        <v>0.000395395745953807</v>
      </c>
      <c r="G101" s="14" t="n">
        <v>0</v>
      </c>
      <c r="H101" s="14" t="n">
        <v>0</v>
      </c>
      <c r="I101" s="14" t="n">
        <v>0</v>
      </c>
      <c r="J101" s="21" t="n">
        <v>3.50674664524662E-007</v>
      </c>
      <c r="K101" s="21" t="n">
        <v>9.77638458674816E-007</v>
      </c>
    </row>
    <row r="102" s="19" customFormat="true" ht="15.6" hidden="false" customHeight="false" outlineLevel="0" collapsed="false">
      <c r="A102" s="20" t="s">
        <v>253</v>
      </c>
      <c r="B102" s="14" t="s">
        <v>54</v>
      </c>
      <c r="C102" s="14" t="s">
        <v>52</v>
      </c>
      <c r="D102" s="14" t="n">
        <v>0.00568</v>
      </c>
      <c r="E102" s="21" t="n">
        <v>1.110985E-006</v>
      </c>
      <c r="F102" s="14" t="n">
        <v>0.000398386926062017</v>
      </c>
      <c r="G102" s="14" t="n">
        <v>0.000995166666666667</v>
      </c>
      <c r="H102" s="21" t="n">
        <v>4.17537366666667E-007</v>
      </c>
      <c r="I102" s="14" t="n">
        <v>0.000263798334170463</v>
      </c>
      <c r="J102" s="21" t="n">
        <v>1.31153695161277E-006</v>
      </c>
      <c r="K102" s="21" t="n">
        <v>2.87289046543749E-006</v>
      </c>
    </row>
    <row r="103" s="19" customFormat="true" ht="15.6" hidden="false" customHeight="false" outlineLevel="0" collapsed="false">
      <c r="A103" s="20" t="s">
        <v>210</v>
      </c>
      <c r="B103" s="14" t="s">
        <v>54</v>
      </c>
      <c r="C103" s="14" t="s">
        <v>52</v>
      </c>
      <c r="D103" s="14" t="n">
        <v>0.00507357142857143</v>
      </c>
      <c r="E103" s="21" t="n">
        <v>5.28991285714286E-007</v>
      </c>
      <c r="F103" s="14" t="n">
        <v>0.00027490031588463</v>
      </c>
      <c r="G103" s="21" t="n">
        <v>1.55E-005</v>
      </c>
      <c r="H103" s="21" t="n">
        <v>5.775E-010</v>
      </c>
      <c r="I103" s="21" t="n">
        <v>9.81070843517429E-006</v>
      </c>
      <c r="J103" s="21" t="n">
        <v>3.19278184823279E-009</v>
      </c>
      <c r="K103" s="21" t="n">
        <v>1.90460224492564E-008</v>
      </c>
    </row>
    <row r="104" s="19" customFormat="true" ht="15.6" hidden="false" customHeight="false" outlineLevel="0" collapsed="false">
      <c r="A104" s="20" t="s">
        <v>196</v>
      </c>
      <c r="B104" s="14" t="s">
        <v>54</v>
      </c>
      <c r="C104" s="14" t="s">
        <v>52</v>
      </c>
      <c r="D104" s="14" t="n">
        <v>0.00516128571428571</v>
      </c>
      <c r="E104" s="21" t="n">
        <v>3.49626904761905E-007</v>
      </c>
      <c r="F104" s="14" t="n">
        <v>0.000223487585069668</v>
      </c>
      <c r="G104" s="21" t="n">
        <v>1.71666666666667E-005</v>
      </c>
      <c r="H104" s="21" t="n">
        <v>1.76816666666667E-009</v>
      </c>
      <c r="I104" s="21" t="n">
        <v>1.71666666666667E-005</v>
      </c>
      <c r="J104" s="21" t="n">
        <v>2.96352745132841E-010</v>
      </c>
      <c r="K104" s="21" t="n">
        <v>4.95544954328977E-009</v>
      </c>
    </row>
    <row r="105" s="19" customFormat="true" ht="15.6" hidden="false" customHeight="false" outlineLevel="0" collapsed="false">
      <c r="A105" s="20" t="s">
        <v>192</v>
      </c>
      <c r="B105" s="14" t="s">
        <v>54</v>
      </c>
      <c r="C105" s="14" t="s">
        <v>52</v>
      </c>
      <c r="D105" s="14" t="n">
        <v>0.00527014285714286</v>
      </c>
      <c r="E105" s="21" t="n">
        <v>2.80562447619048E-006</v>
      </c>
      <c r="F105" s="14" t="n">
        <v>0.00063309043319153</v>
      </c>
      <c r="G105" s="21" t="n">
        <v>2.5E-006</v>
      </c>
      <c r="H105" s="21" t="n">
        <v>3.75E-011</v>
      </c>
      <c r="I105" s="21" t="n">
        <v>2.5E-006</v>
      </c>
      <c r="J105" s="21" t="n">
        <v>9.92373313389558E-006</v>
      </c>
      <c r="K105" s="21" t="n">
        <v>2.02885210737421E-005</v>
      </c>
    </row>
    <row r="106" s="19" customFormat="true" ht="15.6" hidden="false" customHeight="false" outlineLevel="0" collapsed="false">
      <c r="A106" s="20" t="s">
        <v>254</v>
      </c>
      <c r="B106" s="14" t="s">
        <v>54</v>
      </c>
      <c r="C106" s="14" t="s">
        <v>52</v>
      </c>
      <c r="D106" s="14" t="n">
        <v>0.00537142857142857</v>
      </c>
      <c r="E106" s="21" t="n">
        <v>3.70795619047619E-007</v>
      </c>
      <c r="F106" s="14" t="n">
        <v>0.000230153867491051</v>
      </c>
      <c r="G106" s="21" t="n">
        <v>8.45E-005</v>
      </c>
      <c r="H106" s="21" t="n">
        <v>7.3147E-009</v>
      </c>
      <c r="I106" s="21" t="n">
        <v>3.49158512235727E-005</v>
      </c>
      <c r="J106" s="21" t="n">
        <v>3.2318149195368E-010</v>
      </c>
      <c r="K106" s="21" t="n">
        <v>4.95544954328977E-009</v>
      </c>
    </row>
    <row r="107" s="19" customFormat="true" ht="15.6" hidden="false" customHeight="false" outlineLevel="0" collapsed="false">
      <c r="A107" s="20" t="s">
        <v>255</v>
      </c>
      <c r="B107" s="14" t="s">
        <v>54</v>
      </c>
      <c r="C107" s="14" t="s">
        <v>52</v>
      </c>
      <c r="D107" s="14" t="n">
        <v>0.00530314285714286</v>
      </c>
      <c r="E107" s="21" t="n">
        <v>1.63338674761905E-005</v>
      </c>
      <c r="F107" s="14" t="n">
        <v>0.00152755020848933</v>
      </c>
      <c r="G107" s="21" t="n">
        <v>4E-006</v>
      </c>
      <c r="H107" s="21" t="n">
        <v>3.88E-011</v>
      </c>
      <c r="I107" s="21" t="n">
        <v>2.54296414970142E-006</v>
      </c>
      <c r="J107" s="14" t="n">
        <v>0.00859037448047147</v>
      </c>
      <c r="K107" s="14" t="n">
        <v>0.0106799250297753</v>
      </c>
    </row>
    <row r="108" s="19" customFormat="true" ht="15.6" hidden="false" customHeight="false" outlineLevel="0" collapsed="false">
      <c r="A108" s="20" t="s">
        <v>216</v>
      </c>
      <c r="B108" s="14" t="s">
        <v>54</v>
      </c>
      <c r="C108" s="14" t="s">
        <v>52</v>
      </c>
      <c r="D108" s="14" t="n">
        <v>0.00638742857142857</v>
      </c>
      <c r="E108" s="21" t="n">
        <v>1.50577961904762E-006</v>
      </c>
      <c r="F108" s="14" t="n">
        <v>0.000463801007059773</v>
      </c>
      <c r="G108" s="21" t="n">
        <v>1.2E-005</v>
      </c>
      <c r="H108" s="21" t="n">
        <v>8.64E-010</v>
      </c>
      <c r="I108" s="21" t="n">
        <v>1.2E-005</v>
      </c>
      <c r="J108" s="21" t="n">
        <v>6.79890776428121E-008</v>
      </c>
      <c r="K108" s="21" t="n">
        <v>2.6062479763078E-007</v>
      </c>
    </row>
    <row r="109" s="19" customFormat="true" ht="15.6" hidden="false" customHeight="false" outlineLevel="0" collapsed="false">
      <c r="A109" s="20" t="s">
        <v>256</v>
      </c>
      <c r="B109" s="14" t="s">
        <v>54</v>
      </c>
      <c r="C109" s="14" t="s">
        <v>52</v>
      </c>
      <c r="D109" s="14" t="n">
        <v>0.00675057142857143</v>
      </c>
      <c r="E109" s="21" t="n">
        <v>2.41184395238095E-006</v>
      </c>
      <c r="F109" s="14" t="n">
        <v>0.00058698307987064</v>
      </c>
      <c r="G109" s="21" t="n">
        <v>5.33333333333333E-006</v>
      </c>
      <c r="H109" s="21" t="n">
        <v>1.70666666666667E-010</v>
      </c>
      <c r="I109" s="21" t="n">
        <v>5.33333333333333E-006</v>
      </c>
      <c r="J109" s="21" t="n">
        <v>4.23626811993178E-007</v>
      </c>
      <c r="K109" s="21" t="n">
        <v>1.14628431480507E-006</v>
      </c>
    </row>
    <row r="110" s="19" customFormat="true" ht="15.6" hidden="false" customHeight="false" outlineLevel="0" collapsed="false">
      <c r="A110" s="20" t="s">
        <v>257</v>
      </c>
      <c r="B110" s="14" t="s">
        <v>54</v>
      </c>
      <c r="C110" s="14" t="s">
        <v>52</v>
      </c>
      <c r="D110" s="14" t="n">
        <v>0.00702742857142857</v>
      </c>
      <c r="E110" s="21" t="n">
        <v>8.92824619047619E-007</v>
      </c>
      <c r="F110" s="14" t="n">
        <v>0.000357136352321715</v>
      </c>
      <c r="G110" s="21" t="n">
        <v>2.16666666666667E-006</v>
      </c>
      <c r="H110" s="21" t="n">
        <v>2.81666666666667E-011</v>
      </c>
      <c r="I110" s="21" t="n">
        <v>2.16666666666667E-006</v>
      </c>
      <c r="J110" s="21" t="n">
        <v>1.56010167715383E-009</v>
      </c>
      <c r="K110" s="21" t="n">
        <v>1.10407195613964E-008</v>
      </c>
    </row>
    <row r="111" s="19" customFormat="true" ht="15.6" hidden="false" customHeight="false" outlineLevel="0" collapsed="false">
      <c r="A111" s="20" t="s">
        <v>258</v>
      </c>
      <c r="B111" s="14" t="s">
        <v>54</v>
      </c>
      <c r="C111" s="14" t="s">
        <v>52</v>
      </c>
      <c r="D111" s="14" t="n">
        <v>0.00750985714285714</v>
      </c>
      <c r="E111" s="21" t="n">
        <v>7.04327314285714E-006</v>
      </c>
      <c r="F111" s="14" t="n">
        <v>0.00100308617653271</v>
      </c>
      <c r="G111" s="21" t="n">
        <v>5E-006</v>
      </c>
      <c r="H111" s="21" t="n">
        <v>1.5E-010</v>
      </c>
      <c r="I111" s="21" t="n">
        <v>5E-006</v>
      </c>
      <c r="J111" s="21" t="n">
        <v>2.64913896849518E-005</v>
      </c>
      <c r="K111" s="21" t="n">
        <v>4.97389357350115E-005</v>
      </c>
    </row>
    <row r="112" s="19" customFormat="true" ht="15.6" hidden="false" customHeight="false" outlineLevel="0" collapsed="false">
      <c r="A112" s="20" t="s">
        <v>191</v>
      </c>
      <c r="B112" s="14" t="s">
        <v>54</v>
      </c>
      <c r="C112" s="14" t="s">
        <v>52</v>
      </c>
      <c r="D112" s="14" t="n">
        <v>0.00830742857142857</v>
      </c>
      <c r="E112" s="21" t="n">
        <v>1.08147028571429E-006</v>
      </c>
      <c r="F112" s="14" t="n">
        <v>0.000393059480361485</v>
      </c>
      <c r="G112" s="21" t="n">
        <v>5.41666666666667E-005</v>
      </c>
      <c r="H112" s="21" t="n">
        <v>4.06616666666667E-009</v>
      </c>
      <c r="I112" s="21" t="n">
        <v>2.60325650761588E-005</v>
      </c>
      <c r="J112" s="21" t="n">
        <v>7.8963663392749E-010</v>
      </c>
      <c r="K112" s="21" t="n">
        <v>8.14105804847668E-009</v>
      </c>
    </row>
    <row r="113" s="19" customFormat="true" ht="15.6" hidden="false" customHeight="false" outlineLevel="0" collapsed="false">
      <c r="A113" s="20" t="s">
        <v>214</v>
      </c>
      <c r="B113" s="14" t="s">
        <v>54</v>
      </c>
      <c r="C113" s="14" t="s">
        <v>52</v>
      </c>
      <c r="D113" s="14" t="n">
        <v>0.00936628571428571</v>
      </c>
      <c r="E113" s="21" t="n">
        <v>4.78474557142857E-006</v>
      </c>
      <c r="F113" s="14" t="n">
        <v>0.000826761804652739</v>
      </c>
      <c r="G113" s="21" t="n">
        <v>8.66666666666667E-006</v>
      </c>
      <c r="H113" s="21" t="n">
        <v>2.47866666666667E-010</v>
      </c>
      <c r="I113" s="21" t="n">
        <v>6.42737202214957E-006</v>
      </c>
      <c r="J113" s="21" t="n">
        <v>4.93536401492999E-007</v>
      </c>
      <c r="K113" s="21" t="n">
        <v>1.22717159290151E-006</v>
      </c>
    </row>
    <row r="114" s="19" customFormat="true" ht="15.6" hidden="false" customHeight="false" outlineLevel="0" collapsed="false">
      <c r="A114" s="20" t="s">
        <v>259</v>
      </c>
      <c r="B114" s="14" t="s">
        <v>54</v>
      </c>
      <c r="C114" s="14" t="s">
        <v>52</v>
      </c>
      <c r="D114" s="14" t="n">
        <v>0.00953557142857143</v>
      </c>
      <c r="E114" s="21" t="n">
        <v>6.42153619047619E-007</v>
      </c>
      <c r="F114" s="14" t="n">
        <v>0.000302879895820962</v>
      </c>
      <c r="G114" s="21" t="n">
        <v>2.25E-005</v>
      </c>
      <c r="H114" s="21" t="n">
        <v>3.0375E-009</v>
      </c>
      <c r="I114" s="21" t="n">
        <v>2.25E-005</v>
      </c>
      <c r="J114" s="21" t="n">
        <v>1.02550597093378E-011</v>
      </c>
      <c r="K114" s="21" t="n">
        <v>9.43465493259078E-010</v>
      </c>
    </row>
    <row r="115" s="19" customFormat="true" ht="15.6" hidden="false" customHeight="false" outlineLevel="0" collapsed="false">
      <c r="A115" s="20" t="s">
        <v>185</v>
      </c>
      <c r="B115" s="14" t="s">
        <v>54</v>
      </c>
      <c r="C115" s="14" t="s">
        <v>52</v>
      </c>
      <c r="D115" s="14" t="n">
        <v>0.00968957142857143</v>
      </c>
      <c r="E115" s="21" t="n">
        <v>3.98886961904762E-006</v>
      </c>
      <c r="F115" s="14" t="n">
        <v>0.000754876491226746</v>
      </c>
      <c r="G115" s="21" t="n">
        <v>2.5E-006</v>
      </c>
      <c r="H115" s="21" t="n">
        <v>3.75E-011</v>
      </c>
      <c r="I115" s="21" t="n">
        <v>2.5E-006</v>
      </c>
      <c r="J115" s="21" t="n">
        <v>1.3772555872391E-007</v>
      </c>
      <c r="K115" s="21" t="n">
        <v>4.36922462158612E-007</v>
      </c>
    </row>
    <row r="116" s="19" customFormat="true" ht="15.6" hidden="false" customHeight="false" outlineLevel="0" collapsed="false">
      <c r="A116" s="20" t="s">
        <v>193</v>
      </c>
      <c r="B116" s="14" t="s">
        <v>54</v>
      </c>
      <c r="C116" s="14" t="s">
        <v>52</v>
      </c>
      <c r="D116" s="14" t="n">
        <v>0.0149611428571429</v>
      </c>
      <c r="E116" s="21" t="n">
        <v>4.17873180952381E-006</v>
      </c>
      <c r="F116" s="14" t="n">
        <v>0.000772632957538591</v>
      </c>
      <c r="G116" s="14" t="n">
        <v>0.0002775</v>
      </c>
      <c r="H116" s="21" t="n">
        <v>2.258351E-007</v>
      </c>
      <c r="I116" s="14" t="n">
        <v>0.000194008204293873</v>
      </c>
      <c r="J116" s="21" t="n">
        <v>2.8471034407797E-009</v>
      </c>
      <c r="K116" s="21" t="n">
        <v>1.87095368965523E-008</v>
      </c>
    </row>
    <row r="117" s="19" customFormat="true" ht="15.6" hidden="false" customHeight="false" outlineLevel="0" collapsed="false">
      <c r="A117" s="20" t="s">
        <v>260</v>
      </c>
      <c r="B117" s="14" t="s">
        <v>54</v>
      </c>
      <c r="C117" s="14" t="s">
        <v>52</v>
      </c>
      <c r="D117" s="14" t="n">
        <v>0.015258</v>
      </c>
      <c r="E117" s="21" t="n">
        <v>3.50431266666667E-006</v>
      </c>
      <c r="F117" s="14" t="n">
        <v>0.000707542292190435</v>
      </c>
      <c r="G117" s="21" t="n">
        <v>1.08333333333333E-005</v>
      </c>
      <c r="H117" s="21" t="n">
        <v>7.04166666666667E-010</v>
      </c>
      <c r="I117" s="21" t="n">
        <v>1.08333333333333E-005</v>
      </c>
      <c r="J117" s="21" t="n">
        <v>5.88540587923357E-010</v>
      </c>
      <c r="K117" s="21" t="n">
        <v>7.73510486984984E-009</v>
      </c>
    </row>
    <row r="118" s="19" customFormat="true" ht="15.6" hidden="false" customHeight="false" outlineLevel="0" collapsed="false">
      <c r="A118" s="20" t="s">
        <v>261</v>
      </c>
      <c r="B118" s="14" t="s">
        <v>54</v>
      </c>
      <c r="C118" s="14" t="s">
        <v>52</v>
      </c>
      <c r="D118" s="14" t="n">
        <v>0.016428</v>
      </c>
      <c r="E118" s="21" t="n">
        <v>1.22019706666667E-005</v>
      </c>
      <c r="F118" s="14" t="n">
        <v>0.00132027976833195</v>
      </c>
      <c r="G118" s="21" t="n">
        <v>6.5E-006</v>
      </c>
      <c r="H118" s="21" t="n">
        <v>5.23E-011</v>
      </c>
      <c r="I118" s="21" t="n">
        <v>2.95240015354739E-006</v>
      </c>
      <c r="J118" s="21" t="n">
        <v>1.89620500402402E-007</v>
      </c>
      <c r="K118" s="21" t="n">
        <v>5.81502867900701E-007</v>
      </c>
    </row>
    <row r="119" s="19" customFormat="true" ht="15.6" hidden="false" customHeight="false" outlineLevel="0" collapsed="false">
      <c r="A119" s="20" t="s">
        <v>262</v>
      </c>
      <c r="B119" s="14" t="s">
        <v>54</v>
      </c>
      <c r="C119" s="14" t="s">
        <v>52</v>
      </c>
      <c r="D119" s="14" t="n">
        <v>0.0183252857142857</v>
      </c>
      <c r="E119" s="21" t="n">
        <v>6.57551995714286E-005</v>
      </c>
      <c r="F119" s="14" t="n">
        <v>0.00306489803073047</v>
      </c>
      <c r="G119" s="14" t="n">
        <v>0.00014</v>
      </c>
      <c r="H119" s="21" t="n">
        <v>1.93756E-008</v>
      </c>
      <c r="I119" s="21" t="n">
        <v>5.68266369466526E-005</v>
      </c>
      <c r="J119" s="14" t="n">
        <v>0.000198641057536536</v>
      </c>
      <c r="K119" s="14" t="n">
        <v>0.000315085815402781</v>
      </c>
    </row>
    <row r="120" s="19" customFormat="true" ht="15.6" hidden="false" customHeight="false" outlineLevel="0" collapsed="false">
      <c r="A120" s="20" t="s">
        <v>199</v>
      </c>
      <c r="B120" s="14" t="s">
        <v>54</v>
      </c>
      <c r="C120" s="14" t="s">
        <v>52</v>
      </c>
      <c r="D120" s="14" t="n">
        <v>0.0306815714285714</v>
      </c>
      <c r="E120" s="14" t="n">
        <v>0.000166924914952381</v>
      </c>
      <c r="F120" s="14" t="n">
        <v>0.00488327926927886</v>
      </c>
      <c r="G120" s="14" t="n">
        <v>0.0008435</v>
      </c>
      <c r="H120" s="21" t="n">
        <v>2.5668187E-006</v>
      </c>
      <c r="I120" s="14" t="n">
        <v>0.00065406659956511</v>
      </c>
      <c r="J120" s="14" t="n">
        <v>0.0001639560658518</v>
      </c>
      <c r="K120" s="14" t="n">
        <v>0.000264630843129221</v>
      </c>
    </row>
    <row r="121" s="19" customFormat="true" ht="15.6" hidden="false" customHeight="false" outlineLevel="0" collapsed="false">
      <c r="A121" s="20" t="s">
        <v>263</v>
      </c>
      <c r="B121" s="14" t="s">
        <v>54</v>
      </c>
      <c r="C121" s="14" t="s">
        <v>52</v>
      </c>
      <c r="D121" s="14" t="n">
        <v>0.0447302857142857</v>
      </c>
      <c r="E121" s="21" t="n">
        <v>3.59512832380952E-005</v>
      </c>
      <c r="F121" s="14" t="n">
        <v>0.00226625188481823</v>
      </c>
      <c r="G121" s="21" t="n">
        <v>7.93333333333333E-005</v>
      </c>
      <c r="H121" s="21" t="n">
        <v>1.71182666666667E-008</v>
      </c>
      <c r="I121" s="21" t="n">
        <v>5.34138974841234E-005</v>
      </c>
      <c r="J121" s="21" t="n">
        <v>1.53675655519468E-009</v>
      </c>
      <c r="K121" s="21" t="n">
        <v>1.10407195613964E-008</v>
      </c>
    </row>
    <row r="122" s="19" customFormat="true" ht="15.6" hidden="false" customHeight="false" outlineLevel="0" collapsed="false">
      <c r="A122" s="20" t="s">
        <v>264</v>
      </c>
      <c r="B122" s="14" t="s">
        <v>54</v>
      </c>
      <c r="C122" s="14" t="s">
        <v>52</v>
      </c>
      <c r="D122" s="14" t="n">
        <v>0.106268714285714</v>
      </c>
      <c r="E122" s="14" t="n">
        <v>0.000168701410238095</v>
      </c>
      <c r="F122" s="14" t="n">
        <v>0.00490919560239608</v>
      </c>
      <c r="G122" s="14" t="n">
        <v>0.00307683333333333</v>
      </c>
      <c r="H122" s="21" t="n">
        <v>5.44931896666667E-006</v>
      </c>
      <c r="I122" s="14" t="n">
        <v>0.000953005680873822</v>
      </c>
      <c r="J122" s="21" t="n">
        <v>8.84897613964857E-010</v>
      </c>
      <c r="K122" s="21" t="n">
        <v>8.14105804847668E-009</v>
      </c>
    </row>
    <row r="123" s="19" customFormat="true" ht="15.6" hidden="false" customHeight="false" outlineLevel="0" collapsed="false">
      <c r="A123" s="20" t="s">
        <v>221</v>
      </c>
      <c r="B123" s="14" t="s">
        <v>43</v>
      </c>
      <c r="C123" s="14" t="s">
        <v>52</v>
      </c>
      <c r="D123" s="14" t="n">
        <v>0</v>
      </c>
      <c r="E123" s="14" t="n">
        <v>0</v>
      </c>
      <c r="F123" s="14" t="n">
        <v>0</v>
      </c>
      <c r="G123" s="14" t="n">
        <v>0.00325166666666667</v>
      </c>
      <c r="H123" s="21" t="n">
        <v>1.42550426666667E-006</v>
      </c>
      <c r="I123" s="14" t="n">
        <v>0.000487425937394026</v>
      </c>
      <c r="J123" s="21" t="n">
        <v>1.62161181013791E-005</v>
      </c>
      <c r="K123" s="21" t="n">
        <v>2.98376573065376E-005</v>
      </c>
    </row>
    <row r="124" s="19" customFormat="true" ht="15.6" hidden="false" customHeight="false" outlineLevel="0" collapsed="false">
      <c r="A124" s="20" t="s">
        <v>219</v>
      </c>
      <c r="B124" s="14" t="s">
        <v>43</v>
      </c>
      <c r="C124" s="14" t="s">
        <v>52</v>
      </c>
      <c r="D124" s="14" t="n">
        <v>0</v>
      </c>
      <c r="E124" s="14" t="n">
        <v>0</v>
      </c>
      <c r="F124" s="14" t="n">
        <v>0</v>
      </c>
      <c r="G124" s="14" t="n">
        <v>0.0241403333333333</v>
      </c>
      <c r="H124" s="21" t="n">
        <v>8.75447750666667E-005</v>
      </c>
      <c r="I124" s="14" t="n">
        <v>0.00381979002622454</v>
      </c>
      <c r="J124" s="21" t="n">
        <v>2.66205165665645E-005</v>
      </c>
      <c r="K124" s="21" t="n">
        <v>4.51999079179282E-005</v>
      </c>
    </row>
    <row r="125" s="19" customFormat="true" ht="15.6" hidden="false" customHeight="false" outlineLevel="0" collapsed="false">
      <c r="A125" s="20" t="s">
        <v>222</v>
      </c>
      <c r="B125" s="14" t="s">
        <v>43</v>
      </c>
      <c r="C125" s="14" t="s">
        <v>52</v>
      </c>
      <c r="D125" s="14" t="n">
        <v>0.000260143</v>
      </c>
      <c r="E125" s="21" t="n">
        <v>5.75180952380952E-009</v>
      </c>
      <c r="F125" s="21" t="n">
        <v>2.86650845948504E-005</v>
      </c>
      <c r="G125" s="14" t="n">
        <v>0.00281316666666667</v>
      </c>
      <c r="H125" s="21" t="n">
        <v>9.75489366666667E-007</v>
      </c>
      <c r="I125" s="14" t="n">
        <v>0.000403214038831873</v>
      </c>
      <c r="J125" s="21" t="n">
        <v>2.70216840813701E-005</v>
      </c>
      <c r="K125" s="21" t="n">
        <v>4.51999079179282E-005</v>
      </c>
    </row>
    <row r="126" s="19" customFormat="true" ht="15.6" hidden="false" customHeight="false" outlineLevel="0" collapsed="false">
      <c r="A126" s="20" t="s">
        <v>223</v>
      </c>
      <c r="B126" s="14" t="s">
        <v>43</v>
      </c>
      <c r="C126" s="14" t="s">
        <v>52</v>
      </c>
      <c r="D126" s="21" t="n">
        <v>5.14285714285714E-006</v>
      </c>
      <c r="E126" s="21" t="n">
        <v>1.85142857142857E-010</v>
      </c>
      <c r="F126" s="21" t="n">
        <v>5.14285714285714E-006</v>
      </c>
      <c r="G126" s="14" t="n">
        <v>0.0385333333333333</v>
      </c>
      <c r="H126" s="14" t="n">
        <v>0.000316561310266667</v>
      </c>
      <c r="I126" s="14" t="n">
        <v>0.00726362295123981</v>
      </c>
      <c r="J126" s="14" t="n">
        <v>0.000124075521001473</v>
      </c>
      <c r="K126" s="14" t="n">
        <v>0.000196809447105784</v>
      </c>
    </row>
    <row r="127" s="19" customFormat="true" ht="15.6" hidden="false" customHeight="false" outlineLevel="0" collapsed="false">
      <c r="A127" s="20" t="s">
        <v>195</v>
      </c>
      <c r="B127" s="14" t="s">
        <v>43</v>
      </c>
      <c r="C127" s="14" t="s">
        <v>52</v>
      </c>
      <c r="D127" s="14" t="n">
        <v>0.004245</v>
      </c>
      <c r="E127" s="21" t="n">
        <v>6.29171333333333E-007</v>
      </c>
      <c r="F127" s="14" t="n">
        <v>0.000299802633490133</v>
      </c>
      <c r="G127" s="14" t="n">
        <v>0.0763865</v>
      </c>
      <c r="H127" s="14" t="n">
        <v>0.0011540596403</v>
      </c>
      <c r="I127" s="14" t="n">
        <v>0.013868787740222</v>
      </c>
      <c r="J127" s="14" t="n">
        <v>0.000146688276948802</v>
      </c>
      <c r="K127" s="14" t="n">
        <v>0.000228734262360844</v>
      </c>
    </row>
    <row r="128" s="19" customFormat="true" ht="15.6" hidden="false" customHeight="false" outlineLevel="0" collapsed="false">
      <c r="A128" s="20" t="s">
        <v>224</v>
      </c>
      <c r="B128" s="14" t="s">
        <v>43</v>
      </c>
      <c r="C128" s="14" t="s">
        <v>52</v>
      </c>
      <c r="D128" s="14" t="n">
        <v>0.000165142857142857</v>
      </c>
      <c r="E128" s="21" t="n">
        <v>3.95414285714286E-009</v>
      </c>
      <c r="F128" s="21" t="n">
        <v>2.37671527747942E-005</v>
      </c>
      <c r="G128" s="14" t="n">
        <v>0.00353466666666667</v>
      </c>
      <c r="H128" s="21" t="n">
        <v>3.07156786666667E-006</v>
      </c>
      <c r="I128" s="14" t="n">
        <v>0.000715491423972208</v>
      </c>
      <c r="J128" s="14" t="n">
        <v>0.000332565248810685</v>
      </c>
      <c r="K128" s="14" t="n">
        <v>0.000485650839533064</v>
      </c>
    </row>
    <row r="129" s="19" customFormat="true" ht="15.6" hidden="false" customHeight="false" outlineLevel="0" collapsed="false">
      <c r="A129" s="20" t="s">
        <v>200</v>
      </c>
      <c r="B129" s="14" t="s">
        <v>43</v>
      </c>
      <c r="C129" s="14" t="s">
        <v>52</v>
      </c>
      <c r="D129" s="21" t="n">
        <v>7.64285714285714E-005</v>
      </c>
      <c r="E129" s="21" t="n">
        <v>4.33952380952381E-010</v>
      </c>
      <c r="F129" s="21" t="n">
        <v>7.87357588894091E-006</v>
      </c>
      <c r="G129" s="14" t="n">
        <v>0.00199783333333333</v>
      </c>
      <c r="H129" s="21" t="n">
        <v>1.19245896666667E-006</v>
      </c>
      <c r="I129" s="14" t="n">
        <v>0.000445806192320285</v>
      </c>
      <c r="J129" s="14" t="n">
        <v>0.000660830197805073</v>
      </c>
      <c r="K129" s="14" t="n">
        <v>0.000921157245425254</v>
      </c>
    </row>
    <row r="130" s="19" customFormat="true" ht="15.6" hidden="false" customHeight="false" outlineLevel="0" collapsed="false">
      <c r="A130" s="20" t="s">
        <v>63</v>
      </c>
      <c r="B130" s="14" t="s">
        <v>43</v>
      </c>
      <c r="C130" s="14" t="s">
        <v>52</v>
      </c>
      <c r="D130" s="14" t="n">
        <v>0.00212414285714286</v>
      </c>
      <c r="E130" s="21" t="n">
        <v>1.87006142857143E-007</v>
      </c>
      <c r="F130" s="14" t="n">
        <v>0.000163447738636257</v>
      </c>
      <c r="G130" s="14" t="n">
        <v>0.0117901666666667</v>
      </c>
      <c r="H130" s="21" t="n">
        <v>3.03543181666667E-005</v>
      </c>
      <c r="I130" s="14" t="n">
        <v>0.00224923387574031</v>
      </c>
      <c r="J130" s="14" t="n">
        <v>0.000693515557486008</v>
      </c>
      <c r="K130" s="14" t="n">
        <v>0.000938285754245776</v>
      </c>
    </row>
    <row r="131" s="19" customFormat="true" ht="15.6" hidden="false" customHeight="false" outlineLevel="0" collapsed="false">
      <c r="A131" s="20" t="s">
        <v>205</v>
      </c>
      <c r="B131" s="14" t="s">
        <v>43</v>
      </c>
      <c r="C131" s="14" t="s">
        <v>52</v>
      </c>
      <c r="D131" s="21" t="n">
        <v>9.11428571428571E-005</v>
      </c>
      <c r="E131" s="21" t="n">
        <v>2.54180952380952E-009</v>
      </c>
      <c r="F131" s="21" t="n">
        <v>1.90555935687793E-005</v>
      </c>
      <c r="G131" s="14" t="n">
        <v>0.001439</v>
      </c>
      <c r="H131" s="21" t="n">
        <v>7.034424E-007</v>
      </c>
      <c r="I131" s="14" t="n">
        <v>0.000342403855118484</v>
      </c>
      <c r="J131" s="14" t="n">
        <v>0.0013092535060855</v>
      </c>
      <c r="K131" s="14" t="n">
        <v>0.00172073317942666</v>
      </c>
    </row>
    <row r="132" s="19" customFormat="true" ht="15.6" hidden="false" customHeight="false" outlineLevel="0" collapsed="false">
      <c r="A132" s="20" t="s">
        <v>225</v>
      </c>
      <c r="B132" s="14" t="s">
        <v>43</v>
      </c>
      <c r="C132" s="14" t="s">
        <v>52</v>
      </c>
      <c r="D132" s="21" t="n">
        <v>1.71428571428571E-006</v>
      </c>
      <c r="E132" s="21" t="n">
        <v>2.05714285714286E-011</v>
      </c>
      <c r="F132" s="21" t="n">
        <v>1.71428571428571E-006</v>
      </c>
      <c r="G132" s="14" t="n">
        <v>0.119991333333333</v>
      </c>
      <c r="H132" s="14" t="n">
        <v>0.00573727304306667</v>
      </c>
      <c r="I132" s="14" t="n">
        <v>0.0309226805733986</v>
      </c>
      <c r="J132" s="14" t="n">
        <v>0.00142834829053106</v>
      </c>
      <c r="K132" s="14" t="n">
        <v>0.00185081750322335</v>
      </c>
    </row>
    <row r="133" s="19" customFormat="true" ht="15.6" hidden="false" customHeight="false" outlineLevel="0" collapsed="false">
      <c r="A133" s="20" t="s">
        <v>229</v>
      </c>
      <c r="B133" s="14" t="s">
        <v>43</v>
      </c>
      <c r="C133" s="14" t="s">
        <v>52</v>
      </c>
      <c r="D133" s="21" t="n">
        <v>3.5E-005</v>
      </c>
      <c r="E133" s="21" t="n">
        <v>4.31333333333333E-010</v>
      </c>
      <c r="F133" s="21" t="n">
        <v>7.84978010004405E-006</v>
      </c>
      <c r="G133" s="14" t="n">
        <v>0.0012505</v>
      </c>
      <c r="H133" s="21" t="n">
        <v>6.171083E-007</v>
      </c>
      <c r="I133" s="14" t="n">
        <v>0.000320704510933871</v>
      </c>
      <c r="J133" s="14" t="n">
        <v>0.00169089516013289</v>
      </c>
      <c r="K133" s="14" t="n">
        <v>0.0021605882601698</v>
      </c>
    </row>
    <row r="134" s="19" customFormat="true" ht="15.6" hidden="false" customHeight="false" outlineLevel="0" collapsed="false">
      <c r="A134" s="20" t="s">
        <v>226</v>
      </c>
      <c r="B134" s="14" t="s">
        <v>43</v>
      </c>
      <c r="C134" s="14" t="s">
        <v>52</v>
      </c>
      <c r="D134" s="14" t="n">
        <v>0.00156885714285714</v>
      </c>
      <c r="E134" s="21" t="n">
        <v>2.28093476190476E-007</v>
      </c>
      <c r="F134" s="14" t="n">
        <v>0.000180512554446845</v>
      </c>
      <c r="G134" s="14" t="n">
        <v>0.00821983333333333</v>
      </c>
      <c r="H134" s="21" t="n">
        <v>2.31431013666667E-005</v>
      </c>
      <c r="I134" s="14" t="n">
        <v>0.00196397137481968</v>
      </c>
      <c r="J134" s="14" t="n">
        <v>0.00372679914880331</v>
      </c>
      <c r="K134" s="14" t="n">
        <v>0.00457154028919873</v>
      </c>
    </row>
    <row r="135" s="19" customFormat="true" ht="15.6" hidden="false" customHeight="false" outlineLevel="0" collapsed="false">
      <c r="A135" s="20" t="s">
        <v>211</v>
      </c>
      <c r="B135" s="14" t="s">
        <v>43</v>
      </c>
      <c r="C135" s="14" t="s">
        <v>52</v>
      </c>
      <c r="D135" s="14" t="n">
        <v>0.001463</v>
      </c>
      <c r="E135" s="21" t="n">
        <v>2.52409E-007</v>
      </c>
      <c r="F135" s="14" t="n">
        <v>0.000189890569990794</v>
      </c>
      <c r="G135" s="14" t="n">
        <v>0.0152281666666667</v>
      </c>
      <c r="H135" s="14" t="n">
        <v>0.000128734188166667</v>
      </c>
      <c r="I135" s="14" t="n">
        <v>0.00463202957976067</v>
      </c>
      <c r="J135" s="14" t="n">
        <v>0.00800611297818087</v>
      </c>
      <c r="K135" s="14" t="n">
        <v>0.00969161044727158</v>
      </c>
    </row>
    <row r="136" s="19" customFormat="true" ht="15.6" hidden="false" customHeight="false" outlineLevel="0" collapsed="false">
      <c r="A136" s="20" t="s">
        <v>228</v>
      </c>
      <c r="B136" s="14" t="s">
        <v>43</v>
      </c>
      <c r="C136" s="14" t="s">
        <v>52</v>
      </c>
      <c r="D136" s="21" t="n">
        <v>6.71428571428571E-006</v>
      </c>
      <c r="E136" s="21" t="n">
        <v>1.83571428571429E-010</v>
      </c>
      <c r="F136" s="21" t="n">
        <v>5.12098523683855E-006</v>
      </c>
      <c r="G136" s="14" t="n">
        <v>0.00425383333333333</v>
      </c>
      <c r="H136" s="21" t="n">
        <v>1.56499325666667E-005</v>
      </c>
      <c r="I136" s="14" t="n">
        <v>0.00161503005991977</v>
      </c>
      <c r="J136" s="14" t="n">
        <v>0.0154557889982941</v>
      </c>
      <c r="K136" s="14" t="n">
        <v>0.0183240539440663</v>
      </c>
    </row>
    <row r="137" s="19" customFormat="true" ht="15.6" hidden="false" customHeight="false" outlineLevel="0" collapsed="false">
      <c r="A137" s="20" t="s">
        <v>227</v>
      </c>
      <c r="B137" s="14" t="s">
        <v>43</v>
      </c>
      <c r="C137" s="14" t="s">
        <v>52</v>
      </c>
      <c r="D137" s="21" t="n">
        <v>5.14285714285714E-006</v>
      </c>
      <c r="E137" s="21" t="n">
        <v>1.85142857142857E-010</v>
      </c>
      <c r="F137" s="21" t="n">
        <v>5.14285714285714E-006</v>
      </c>
      <c r="G137" s="14" t="n">
        <v>0.00986233333333333</v>
      </c>
      <c r="H137" s="21" t="n">
        <v>8.46664430666667E-005</v>
      </c>
      <c r="I137" s="14" t="n">
        <v>0.00375647092953539</v>
      </c>
      <c r="J137" s="14" t="n">
        <v>0.015627519948118</v>
      </c>
      <c r="K137" s="14" t="n">
        <v>0.0183240539440663</v>
      </c>
    </row>
    <row r="138" s="19" customFormat="true" ht="15.6" hidden="false" customHeight="false" outlineLevel="0" collapsed="false">
      <c r="A138" s="20" t="s">
        <v>265</v>
      </c>
      <c r="B138" s="14" t="s">
        <v>43</v>
      </c>
      <c r="C138" s="14" t="s">
        <v>52</v>
      </c>
      <c r="D138" s="14" t="n">
        <v>0.000405142857142857</v>
      </c>
      <c r="E138" s="21" t="n">
        <v>3.21498095238095E-008</v>
      </c>
      <c r="F138" s="21" t="n">
        <v>6.77704207746476E-005</v>
      </c>
      <c r="G138" s="14" t="n">
        <v>0.00800616666666667</v>
      </c>
      <c r="H138" s="21" t="n">
        <v>5.08540229666667E-005</v>
      </c>
      <c r="I138" s="14" t="n">
        <v>0.0029113004816481</v>
      </c>
      <c r="J138" s="14" t="n">
        <v>0.0160648084003503</v>
      </c>
      <c r="K138" s="14" t="n">
        <v>0.0184745296604028</v>
      </c>
    </row>
    <row r="139" s="19" customFormat="true" ht="15.6" hidden="false" customHeight="false" outlineLevel="0" collapsed="false">
      <c r="A139" s="20" t="s">
        <v>218</v>
      </c>
      <c r="B139" s="14" t="s">
        <v>43</v>
      </c>
      <c r="C139" s="14" t="s">
        <v>52</v>
      </c>
      <c r="D139" s="14" t="n">
        <v>0.000156285714285714</v>
      </c>
      <c r="E139" s="21" t="n">
        <v>5.47357142857143E-009</v>
      </c>
      <c r="F139" s="21" t="n">
        <v>2.79631681951492E-005</v>
      </c>
      <c r="G139" s="14" t="n">
        <v>0.000805166666666667</v>
      </c>
      <c r="H139" s="21" t="n">
        <v>4.65027766666667E-007</v>
      </c>
      <c r="I139" s="14" t="n">
        <v>0.000278396529751679</v>
      </c>
      <c r="J139" s="14" t="n">
        <v>0.028521478025413</v>
      </c>
      <c r="K139" s="14" t="n">
        <v>0.0319997070529024</v>
      </c>
    </row>
    <row r="140" customFormat="false" ht="15.6" hidden="false" customHeight="false" outlineLevel="0" collapsed="false">
      <c r="A140" s="20" t="s">
        <v>201</v>
      </c>
      <c r="B140" s="14" t="s">
        <v>43</v>
      </c>
      <c r="C140" s="14" t="s">
        <v>52</v>
      </c>
      <c r="D140" s="14" t="n">
        <v>0.000728142857142857</v>
      </c>
      <c r="E140" s="21" t="n">
        <v>1.07994476190476E-007</v>
      </c>
      <c r="F140" s="14" t="n">
        <v>0.000124208624148749</v>
      </c>
      <c r="G140" s="14" t="n">
        <v>0.000392</v>
      </c>
      <c r="H140" s="21" t="n">
        <v>3.07292E-008</v>
      </c>
      <c r="I140" s="21" t="n">
        <v>7.15648889703137E-005</v>
      </c>
      <c r="J140" s="14" t="n">
        <v>0.0468521571619155</v>
      </c>
      <c r="K140" s="14" t="n">
        <v>0.0519325115529666</v>
      </c>
    </row>
    <row r="141" customFormat="false" ht="15.6" hidden="false" customHeight="false" outlineLevel="0" collapsed="false">
      <c r="A141" s="20" t="s">
        <v>237</v>
      </c>
      <c r="B141" s="14" t="s">
        <v>43</v>
      </c>
      <c r="C141" s="14" t="s">
        <v>52</v>
      </c>
      <c r="D141" s="14" t="n">
        <v>0.000667</v>
      </c>
      <c r="E141" s="21" t="n">
        <v>1.83643333333333E-008</v>
      </c>
      <c r="F141" s="21" t="n">
        <v>5.12198808127878E-005</v>
      </c>
      <c r="G141" s="14" t="n">
        <v>0.000278833333333333</v>
      </c>
      <c r="H141" s="21" t="n">
        <v>2.30993666666667E-008</v>
      </c>
      <c r="I141" s="21" t="n">
        <v>6.20475176332176E-005</v>
      </c>
      <c r="J141" s="14" t="n">
        <v>0.000493918817326904</v>
      </c>
      <c r="K141" s="14" t="n">
        <v>0.000699085095293464</v>
      </c>
    </row>
    <row r="142" customFormat="false" ht="15.6" hidden="false" customHeight="false" outlineLevel="0" collapsed="false">
      <c r="A142" s="20" t="s">
        <v>232</v>
      </c>
      <c r="B142" s="14" t="s">
        <v>43</v>
      </c>
      <c r="C142" s="14" t="s">
        <v>52</v>
      </c>
      <c r="D142" s="14" t="n">
        <v>0.000663428571428571</v>
      </c>
      <c r="E142" s="21" t="n">
        <v>3.34912857142857E-008</v>
      </c>
      <c r="F142" s="21" t="n">
        <v>6.91698589542808E-005</v>
      </c>
      <c r="G142" s="14" t="n">
        <v>0</v>
      </c>
      <c r="H142" s="14" t="n">
        <v>0</v>
      </c>
      <c r="I142" s="14" t="n">
        <v>0</v>
      </c>
      <c r="J142" s="21" t="n">
        <v>2.54554038946264E-006</v>
      </c>
      <c r="K142" s="21" t="n">
        <v>5.57594561501339E-006</v>
      </c>
    </row>
    <row r="143" customFormat="false" ht="15.6" hidden="false" customHeight="false" outlineLevel="0" collapsed="false">
      <c r="A143" s="20" t="s">
        <v>212</v>
      </c>
      <c r="B143" s="14" t="s">
        <v>43</v>
      </c>
      <c r="C143" s="14" t="s">
        <v>52</v>
      </c>
      <c r="D143" s="14" t="n">
        <v>0.000715571428571429</v>
      </c>
      <c r="E143" s="21" t="n">
        <v>1.87983619047619E-007</v>
      </c>
      <c r="F143" s="14" t="n">
        <v>0.000163874350406305</v>
      </c>
      <c r="G143" s="21" t="n">
        <v>4E-006</v>
      </c>
      <c r="H143" s="21" t="n">
        <v>9.6E-011</v>
      </c>
      <c r="I143" s="21" t="n">
        <v>4E-006</v>
      </c>
      <c r="J143" s="14" t="n">
        <v>0.00210997212509882</v>
      </c>
      <c r="K143" s="14" t="n">
        <v>0.00265914295217933</v>
      </c>
    </row>
    <row r="144" customFormat="false" ht="15.6" hidden="false" customHeight="false" outlineLevel="0" collapsed="false">
      <c r="A144" s="20" t="s">
        <v>234</v>
      </c>
      <c r="B144" s="14" t="s">
        <v>43</v>
      </c>
      <c r="C144" s="14" t="s">
        <v>52</v>
      </c>
      <c r="D144" s="14" t="n">
        <v>0.000734285714285714</v>
      </c>
      <c r="E144" s="21" t="n">
        <v>5.00709047619048E-008</v>
      </c>
      <c r="F144" s="21" t="n">
        <v>8.45753297041036E-005</v>
      </c>
      <c r="G144" s="14" t="n">
        <v>0</v>
      </c>
      <c r="H144" s="14" t="n">
        <v>0</v>
      </c>
      <c r="I144" s="14" t="n">
        <v>0</v>
      </c>
      <c r="J144" s="21" t="n">
        <v>6.63945716483166E-006</v>
      </c>
      <c r="K144" s="21" t="n">
        <v>1.29963842375428E-005</v>
      </c>
    </row>
    <row r="145" customFormat="false" ht="15.6" hidden="false" customHeight="false" outlineLevel="0" collapsed="false">
      <c r="A145" s="20" t="s">
        <v>187</v>
      </c>
      <c r="B145" s="14" t="s">
        <v>43</v>
      </c>
      <c r="C145" s="14" t="s">
        <v>52</v>
      </c>
      <c r="D145" s="14" t="n">
        <v>0.000815142857142857</v>
      </c>
      <c r="E145" s="21" t="n">
        <v>9.57780952380952E-009</v>
      </c>
      <c r="F145" s="21" t="n">
        <v>3.69899784185036E-005</v>
      </c>
      <c r="G145" s="21" t="n">
        <v>2.16666666666667E-006</v>
      </c>
      <c r="H145" s="21" t="n">
        <v>2.81666666666667E-011</v>
      </c>
      <c r="I145" s="21" t="n">
        <v>2.16666666666667E-006</v>
      </c>
      <c r="J145" s="21" t="n">
        <v>4.82265699490584E-010</v>
      </c>
      <c r="K145" s="21" t="n">
        <v>9.72978810726631E-009</v>
      </c>
    </row>
    <row r="146" customFormat="false" ht="15.6" hidden="false" customHeight="false" outlineLevel="0" collapsed="false">
      <c r="A146" s="20" t="s">
        <v>233</v>
      </c>
      <c r="B146" s="14" t="s">
        <v>43</v>
      </c>
      <c r="C146" s="14" t="s">
        <v>52</v>
      </c>
      <c r="D146" s="14" t="n">
        <v>0.000860571428571429</v>
      </c>
      <c r="E146" s="21" t="n">
        <v>1.53474619047619E-007</v>
      </c>
      <c r="F146" s="14" t="n">
        <v>0.000148070745180239</v>
      </c>
      <c r="G146" s="14" t="n">
        <v>0</v>
      </c>
      <c r="H146" s="14" t="n">
        <v>0</v>
      </c>
      <c r="I146" s="14" t="n">
        <v>0</v>
      </c>
      <c r="J146" s="14" t="n">
        <v>0.000235185449102963</v>
      </c>
      <c r="K146" s="14" t="n">
        <v>0.000360617688624544</v>
      </c>
    </row>
    <row r="147" customFormat="false" ht="15.6" hidden="false" customHeight="false" outlineLevel="0" collapsed="false">
      <c r="A147" s="20" t="s">
        <v>231</v>
      </c>
      <c r="B147" s="14" t="s">
        <v>43</v>
      </c>
      <c r="C147" s="14" t="s">
        <v>52</v>
      </c>
      <c r="D147" s="14" t="n">
        <v>0.000886571428571429</v>
      </c>
      <c r="E147" s="21" t="n">
        <v>1.68164952380952E-007</v>
      </c>
      <c r="F147" s="14" t="n">
        <v>0.000154995369691647</v>
      </c>
      <c r="G147" s="14" t="n">
        <v>0</v>
      </c>
      <c r="H147" s="14" t="n">
        <v>0</v>
      </c>
      <c r="I147" s="14" t="n">
        <v>0</v>
      </c>
      <c r="J147" s="14" t="n">
        <v>0.000267748716953781</v>
      </c>
      <c r="K147" s="14" t="n">
        <v>0.000403817737045047</v>
      </c>
    </row>
    <row r="148" customFormat="false" ht="15.6" hidden="false" customHeight="false" outlineLevel="0" collapsed="false">
      <c r="A148" s="20" t="s">
        <v>209</v>
      </c>
      <c r="B148" s="14" t="s">
        <v>43</v>
      </c>
      <c r="C148" s="14" t="s">
        <v>52</v>
      </c>
      <c r="D148" s="14" t="n">
        <v>0.000918428571428571</v>
      </c>
      <c r="E148" s="21" t="n">
        <v>6.26246190476191E-008</v>
      </c>
      <c r="F148" s="21" t="n">
        <v>9.4585274486359E-005</v>
      </c>
      <c r="G148" s="14" t="n">
        <v>0</v>
      </c>
      <c r="H148" s="14" t="n">
        <v>0</v>
      </c>
      <c r="I148" s="14" t="n">
        <v>0</v>
      </c>
      <c r="J148" s="21" t="n">
        <v>2.2575956647981E-006</v>
      </c>
      <c r="K148" s="21" t="n">
        <v>5.18354784527731E-006</v>
      </c>
    </row>
    <row r="149" customFormat="false" ht="15.6" hidden="false" customHeight="false" outlineLevel="0" collapsed="false">
      <c r="A149" s="20" t="s">
        <v>238</v>
      </c>
      <c r="B149" s="14" t="s">
        <v>43</v>
      </c>
      <c r="C149" s="14" t="s">
        <v>52</v>
      </c>
      <c r="D149" s="14" t="n">
        <v>0.000925428571428571</v>
      </c>
      <c r="E149" s="21" t="n">
        <v>9.86832857142857E-008</v>
      </c>
      <c r="F149" s="14" t="n">
        <v>0.000118733366181954</v>
      </c>
      <c r="G149" s="14" t="n">
        <v>0</v>
      </c>
      <c r="H149" s="14" t="n">
        <v>0</v>
      </c>
      <c r="I149" s="14" t="n">
        <v>0</v>
      </c>
      <c r="J149" s="21" t="n">
        <v>1.82223447136686E-005</v>
      </c>
      <c r="K149" s="21" t="n">
        <v>3.28716806599513E-005</v>
      </c>
    </row>
    <row r="150" customFormat="false" ht="15.6" hidden="false" customHeight="false" outlineLevel="0" collapsed="false">
      <c r="A150" s="20" t="s">
        <v>235</v>
      </c>
      <c r="B150" s="14" t="s">
        <v>43</v>
      </c>
      <c r="C150" s="14" t="s">
        <v>52</v>
      </c>
      <c r="D150" s="14" t="n">
        <v>0.000960714285714286</v>
      </c>
      <c r="E150" s="21" t="n">
        <v>2.84159047619048E-008</v>
      </c>
      <c r="F150" s="21" t="n">
        <v>6.37135383257467E-005</v>
      </c>
      <c r="G150" s="21" t="n">
        <v>1.05E-005</v>
      </c>
      <c r="H150" s="21" t="n">
        <v>2.871E-010</v>
      </c>
      <c r="I150" s="21" t="n">
        <v>6.9173694422085E-006</v>
      </c>
      <c r="J150" s="21" t="n">
        <v>3.03604529400825E-008</v>
      </c>
      <c r="K150" s="21" t="n">
        <v>1.64303627675741E-007</v>
      </c>
    </row>
    <row r="151" customFormat="false" ht="15.6" hidden="false" customHeight="false" outlineLevel="0" collapsed="false">
      <c r="A151" s="20" t="s">
        <v>217</v>
      </c>
      <c r="B151" s="14" t="s">
        <v>43</v>
      </c>
      <c r="C151" s="14" t="s">
        <v>52</v>
      </c>
      <c r="D151" s="14" t="n">
        <v>0.00102342857142857</v>
      </c>
      <c r="E151" s="21" t="n">
        <v>9.4259619047619E-008</v>
      </c>
      <c r="F151" s="14" t="n">
        <v>0.000116041629874565</v>
      </c>
      <c r="G151" s="14" t="n">
        <v>0</v>
      </c>
      <c r="H151" s="14" t="n">
        <v>0</v>
      </c>
      <c r="I151" s="14" t="n">
        <v>0</v>
      </c>
      <c r="J151" s="21" t="n">
        <v>5.71686388180367E-006</v>
      </c>
      <c r="K151" s="21" t="n">
        <v>1.14337277636073E-005</v>
      </c>
    </row>
    <row r="152" customFormat="false" ht="15.6" hidden="false" customHeight="false" outlineLevel="0" collapsed="false">
      <c r="A152" s="20" t="s">
        <v>183</v>
      </c>
      <c r="B152" s="14" t="s">
        <v>43</v>
      </c>
      <c r="C152" s="14" t="s">
        <v>52</v>
      </c>
      <c r="D152" s="14" t="n">
        <v>0.00112142857142857</v>
      </c>
      <c r="E152" s="21" t="n">
        <v>1.27816190476191E-008</v>
      </c>
      <c r="F152" s="21" t="n">
        <v>4.27310844495116E-005</v>
      </c>
      <c r="G152" s="14" t="n">
        <v>0</v>
      </c>
      <c r="H152" s="14" t="n">
        <v>0</v>
      </c>
      <c r="I152" s="14" t="n">
        <v>0</v>
      </c>
      <c r="J152" s="21" t="n">
        <v>7.03942677166071E-011</v>
      </c>
      <c r="K152" s="21" t="n">
        <v>3.23813631496392E-009</v>
      </c>
    </row>
    <row r="153" customFormat="false" ht="15.6" hidden="false" customHeight="false" outlineLevel="0" collapsed="false">
      <c r="A153" s="20" t="s">
        <v>236</v>
      </c>
      <c r="B153" s="14" t="s">
        <v>43</v>
      </c>
      <c r="C153" s="14" t="s">
        <v>52</v>
      </c>
      <c r="D153" s="14" t="n">
        <v>0.00130657142857143</v>
      </c>
      <c r="E153" s="21" t="n">
        <v>8.09822857142857E-008</v>
      </c>
      <c r="F153" s="14" t="n">
        <v>0.000107558811629655</v>
      </c>
      <c r="G153" s="14" t="n">
        <v>0.0001785</v>
      </c>
      <c r="H153" s="21" t="n">
        <v>1.67287E-008</v>
      </c>
      <c r="I153" s="21" t="n">
        <v>5.28026198844969E-005</v>
      </c>
      <c r="J153" s="21" t="n">
        <v>2.31005936583011E-006</v>
      </c>
      <c r="K153" s="21" t="n">
        <v>5.18354784527731E-006</v>
      </c>
    </row>
    <row r="154" customFormat="false" ht="15.6" hidden="false" customHeight="false" outlineLevel="0" collapsed="false">
      <c r="A154" s="20" t="s">
        <v>239</v>
      </c>
      <c r="B154" s="14" t="s">
        <v>43</v>
      </c>
      <c r="C154" s="14" t="s">
        <v>52</v>
      </c>
      <c r="D154" s="14" t="n">
        <v>0.001135</v>
      </c>
      <c r="E154" s="21" t="n">
        <v>4.61693333333333E-008</v>
      </c>
      <c r="F154" s="21" t="n">
        <v>8.12134166724873E-005</v>
      </c>
      <c r="G154" s="14" t="n">
        <v>0</v>
      </c>
      <c r="H154" s="14" t="n">
        <v>0</v>
      </c>
      <c r="I154" s="14" t="n">
        <v>0</v>
      </c>
      <c r="J154" s="21" t="n">
        <v>5.71349403269931E-008</v>
      </c>
      <c r="K154" s="21" t="n">
        <v>2.76653395267546E-007</v>
      </c>
    </row>
    <row r="155" customFormat="false" ht="15.6" hidden="false" customHeight="false" outlineLevel="0" collapsed="false">
      <c r="A155" s="20" t="s">
        <v>202</v>
      </c>
      <c r="B155" s="14" t="s">
        <v>43</v>
      </c>
      <c r="C155" s="14" t="s">
        <v>52</v>
      </c>
      <c r="D155" s="14" t="n">
        <v>0.001410143</v>
      </c>
      <c r="E155" s="21" t="n">
        <v>8.08238095238095E-008</v>
      </c>
      <c r="F155" s="14" t="n">
        <v>0.00010745351787355</v>
      </c>
      <c r="G155" s="21" t="n">
        <v>3.43333333333333E-005</v>
      </c>
      <c r="H155" s="21" t="n">
        <v>5.20066666666667E-009</v>
      </c>
      <c r="I155" s="21" t="n">
        <v>2.94410899556687E-005</v>
      </c>
      <c r="J155" s="21" t="n">
        <v>1.84130029054149E-007</v>
      </c>
      <c r="K155" s="21" t="n">
        <v>7.05831778040903E-007</v>
      </c>
    </row>
    <row r="156" customFormat="false" ht="15.6" hidden="false" customHeight="false" outlineLevel="0" collapsed="false">
      <c r="A156" s="20" t="s">
        <v>186</v>
      </c>
      <c r="B156" s="14" t="s">
        <v>43</v>
      </c>
      <c r="C156" s="14" t="s">
        <v>52</v>
      </c>
      <c r="D156" s="14" t="n">
        <v>0.00147357142857143</v>
      </c>
      <c r="E156" s="21" t="n">
        <v>1.60524952380952E-007</v>
      </c>
      <c r="F156" s="14" t="n">
        <v>0.000151433602791526</v>
      </c>
      <c r="G156" s="14" t="n">
        <v>0</v>
      </c>
      <c r="H156" s="14" t="n">
        <v>0</v>
      </c>
      <c r="I156" s="14" t="n">
        <v>0</v>
      </c>
      <c r="J156" s="21" t="n">
        <v>2.21099794221899E-006</v>
      </c>
      <c r="K156" s="21" t="n">
        <v>5.18354784527731E-006</v>
      </c>
    </row>
    <row r="157" customFormat="false" ht="15.6" hidden="false" customHeight="false" outlineLevel="0" collapsed="false">
      <c r="A157" s="20" t="s">
        <v>197</v>
      </c>
      <c r="B157" s="14" t="s">
        <v>43</v>
      </c>
      <c r="C157" s="14" t="s">
        <v>52</v>
      </c>
      <c r="D157" s="14" t="n">
        <v>0.00157285714285714</v>
      </c>
      <c r="E157" s="21" t="n">
        <v>2.29503142857143E-007</v>
      </c>
      <c r="F157" s="14" t="n">
        <v>0.000181069498439981</v>
      </c>
      <c r="G157" s="21" t="n">
        <v>2.8E-005</v>
      </c>
      <c r="H157" s="21" t="n">
        <v>4.704E-009</v>
      </c>
      <c r="I157" s="21" t="n">
        <v>2.8E-005</v>
      </c>
      <c r="J157" s="21" t="n">
        <v>8.48654014861562E-006</v>
      </c>
      <c r="K157" s="21" t="n">
        <v>1.59339121157681E-005</v>
      </c>
    </row>
    <row r="158" customFormat="false" ht="15.6" hidden="false" customHeight="false" outlineLevel="0" collapsed="false">
      <c r="A158" s="20" t="s">
        <v>230</v>
      </c>
      <c r="B158" s="14" t="s">
        <v>43</v>
      </c>
      <c r="C158" s="14" t="s">
        <v>52</v>
      </c>
      <c r="D158" s="14" t="n">
        <v>0.00157471428571429</v>
      </c>
      <c r="E158" s="21" t="n">
        <v>1.80547757142857E-006</v>
      </c>
      <c r="F158" s="14" t="n">
        <v>0.00050786353220815</v>
      </c>
      <c r="G158" s="14" t="n">
        <v>0</v>
      </c>
      <c r="H158" s="14" t="n">
        <v>0</v>
      </c>
      <c r="I158" s="14" t="n">
        <v>0</v>
      </c>
      <c r="J158" s="14" t="n">
        <v>0.01573478545197</v>
      </c>
      <c r="K158" s="14" t="n">
        <v>0.0183240539440663</v>
      </c>
    </row>
    <row r="159" customFormat="false" ht="15.6" hidden="false" customHeight="false" outlineLevel="0" collapsed="false">
      <c r="A159" s="20" t="s">
        <v>242</v>
      </c>
      <c r="B159" s="14" t="s">
        <v>43</v>
      </c>
      <c r="C159" s="14" t="s">
        <v>52</v>
      </c>
      <c r="D159" s="14" t="n">
        <v>0.00163857142857143</v>
      </c>
      <c r="E159" s="21" t="n">
        <v>5.9758619047619E-008</v>
      </c>
      <c r="F159" s="21" t="n">
        <v>9.23955928506944E-005</v>
      </c>
      <c r="G159" s="14" t="n">
        <v>0</v>
      </c>
      <c r="H159" s="14" t="n">
        <v>0</v>
      </c>
      <c r="I159" s="14" t="n">
        <v>0</v>
      </c>
      <c r="J159" s="21" t="n">
        <v>4.69673896912778E-009</v>
      </c>
      <c r="K159" s="21" t="n">
        <v>5.24466329499E-008</v>
      </c>
    </row>
    <row r="160" customFormat="false" ht="15.6" hidden="false" customHeight="false" outlineLevel="0" collapsed="false">
      <c r="A160" s="20" t="s">
        <v>208</v>
      </c>
      <c r="B160" s="14" t="s">
        <v>43</v>
      </c>
      <c r="C160" s="14" t="s">
        <v>52</v>
      </c>
      <c r="D160" s="14" t="n">
        <v>0.00178985714285714</v>
      </c>
      <c r="E160" s="21" t="n">
        <v>3.72791809523809E-007</v>
      </c>
      <c r="F160" s="14" t="n">
        <v>0.000230772556403736</v>
      </c>
      <c r="G160" s="21" t="n">
        <v>5.85E-005</v>
      </c>
      <c r="H160" s="21" t="n">
        <v>1.85175E-008</v>
      </c>
      <c r="I160" s="21" t="n">
        <v>5.55540277567702E-005</v>
      </c>
      <c r="J160" s="21" t="n">
        <v>3.10432222898179E-005</v>
      </c>
      <c r="K160" s="21" t="n">
        <v>5.09995794761295E-005</v>
      </c>
    </row>
    <row r="161" customFormat="false" ht="15.6" hidden="false" customHeight="false" outlineLevel="0" collapsed="false">
      <c r="A161" s="20" t="s">
        <v>240</v>
      </c>
      <c r="B161" s="14" t="s">
        <v>43</v>
      </c>
      <c r="C161" s="14" t="s">
        <v>52</v>
      </c>
      <c r="D161" s="14" t="n">
        <v>0.00178171428571429</v>
      </c>
      <c r="E161" s="21" t="n">
        <v>4.58574571428571E-007</v>
      </c>
      <c r="F161" s="14" t="n">
        <v>0.000255950489472524</v>
      </c>
      <c r="G161" s="14" t="n">
        <v>0</v>
      </c>
      <c r="H161" s="14" t="n">
        <v>0</v>
      </c>
      <c r="I161" s="14" t="n">
        <v>0</v>
      </c>
      <c r="J161" s="21" t="n">
        <v>5.057146619231E-005</v>
      </c>
      <c r="K161" s="21" t="n">
        <v>8.16241208717986E-005</v>
      </c>
    </row>
    <row r="162" customFormat="false" ht="15.6" hidden="false" customHeight="false" outlineLevel="0" collapsed="false">
      <c r="A162" s="20" t="s">
        <v>203</v>
      </c>
      <c r="B162" s="14" t="s">
        <v>43</v>
      </c>
      <c r="C162" s="14" t="s">
        <v>52</v>
      </c>
      <c r="D162" s="14" t="n">
        <v>0.00191842857142857</v>
      </c>
      <c r="E162" s="21" t="n">
        <v>9.01586285714286E-007</v>
      </c>
      <c r="F162" s="14" t="n">
        <v>0.000358884439362208</v>
      </c>
      <c r="G162" s="21" t="n">
        <v>7.2E-005</v>
      </c>
      <c r="H162" s="21" t="n">
        <v>3.1104E-008</v>
      </c>
      <c r="I162" s="21" t="n">
        <v>7.2E-005</v>
      </c>
      <c r="J162" s="14" t="n">
        <v>0.000686952235252936</v>
      </c>
      <c r="K162" s="14" t="n">
        <v>0.000938285754245776</v>
      </c>
    </row>
    <row r="163" customFormat="false" ht="15.6" hidden="false" customHeight="false" outlineLevel="0" collapsed="false">
      <c r="A163" s="20" t="s">
        <v>241</v>
      </c>
      <c r="B163" s="14" t="s">
        <v>43</v>
      </c>
      <c r="C163" s="14" t="s">
        <v>52</v>
      </c>
      <c r="D163" s="14" t="n">
        <v>0.00204914285714286</v>
      </c>
      <c r="E163" s="21" t="n">
        <v>1.7752680952381E-007</v>
      </c>
      <c r="F163" s="14" t="n">
        <v>0.000159251288186676</v>
      </c>
      <c r="G163" s="21" t="n">
        <v>1.25E-005</v>
      </c>
      <c r="H163" s="21" t="n">
        <v>9.375E-010</v>
      </c>
      <c r="I163" s="21" t="n">
        <v>1.25E-005</v>
      </c>
      <c r="J163" s="21" t="n">
        <v>1.4587971156134E-007</v>
      </c>
      <c r="K163" s="21" t="n">
        <v>6.10042430165603E-007</v>
      </c>
    </row>
    <row r="164" customFormat="false" ht="15.6" hidden="false" customHeight="false" outlineLevel="0" collapsed="false">
      <c r="A164" s="20" t="s">
        <v>220</v>
      </c>
      <c r="B164" s="14" t="s">
        <v>43</v>
      </c>
      <c r="C164" s="14" t="s">
        <v>52</v>
      </c>
      <c r="D164" s="14" t="n">
        <v>0.00211314285714286</v>
      </c>
      <c r="E164" s="21" t="n">
        <v>1.5911580952381E-007</v>
      </c>
      <c r="F164" s="14" t="n">
        <v>0.000150767469740567</v>
      </c>
      <c r="G164" s="21" t="n">
        <v>2.16666666666667E-006</v>
      </c>
      <c r="H164" s="21" t="n">
        <v>2.81666666666667E-011</v>
      </c>
      <c r="I164" s="21" t="n">
        <v>2.16666666666667E-006</v>
      </c>
      <c r="J164" s="21" t="n">
        <v>5.60868915298466E-008</v>
      </c>
      <c r="K164" s="21" t="n">
        <v>2.76653395267546E-007</v>
      </c>
    </row>
    <row r="165" customFormat="false" ht="15.6" hidden="false" customHeight="false" outlineLevel="0" collapsed="false">
      <c r="A165" s="20" t="s">
        <v>192</v>
      </c>
      <c r="B165" s="14" t="s">
        <v>43</v>
      </c>
      <c r="C165" s="14" t="s">
        <v>52</v>
      </c>
      <c r="D165" s="14" t="n">
        <v>0.00211385714285714</v>
      </c>
      <c r="E165" s="21" t="n">
        <v>1.39326476190476E-007</v>
      </c>
      <c r="F165" s="14" t="n">
        <v>0.000141080765212431</v>
      </c>
      <c r="G165" s="21" t="n">
        <v>2.5E-006</v>
      </c>
      <c r="H165" s="21" t="n">
        <v>3.75E-011</v>
      </c>
      <c r="I165" s="21" t="n">
        <v>2.5E-006</v>
      </c>
      <c r="J165" s="21" t="n">
        <v>2.80615488962708E-008</v>
      </c>
      <c r="K165" s="21" t="n">
        <v>1.61353906153557E-007</v>
      </c>
    </row>
    <row r="166" customFormat="false" ht="15.6" hidden="false" customHeight="false" outlineLevel="0" collapsed="false">
      <c r="A166" s="20" t="s">
        <v>215</v>
      </c>
      <c r="B166" s="14" t="s">
        <v>43</v>
      </c>
      <c r="C166" s="14" t="s">
        <v>52</v>
      </c>
      <c r="D166" s="14" t="n">
        <v>0.002146</v>
      </c>
      <c r="E166" s="21" t="n">
        <v>3.20417666666667E-007</v>
      </c>
      <c r="F166" s="14" t="n">
        <v>0.000213948480669886</v>
      </c>
      <c r="G166" s="21" t="n">
        <v>2.5E-006</v>
      </c>
      <c r="H166" s="21" t="n">
        <v>3.75E-011</v>
      </c>
      <c r="I166" s="21" t="n">
        <v>2.5E-006</v>
      </c>
      <c r="J166" s="21" t="n">
        <v>1.66199669412046E-006</v>
      </c>
      <c r="K166" s="21" t="n">
        <v>4.13253232051573E-006</v>
      </c>
    </row>
    <row r="167" customFormat="false" ht="15.6" hidden="false" customHeight="false" outlineLevel="0" collapsed="false">
      <c r="A167" s="20" t="s">
        <v>204</v>
      </c>
      <c r="B167" s="14" t="s">
        <v>43</v>
      </c>
      <c r="C167" s="14" t="s">
        <v>52</v>
      </c>
      <c r="D167" s="14" t="n">
        <v>0.00243314285714286</v>
      </c>
      <c r="E167" s="21" t="n">
        <v>3.93939476190476E-007</v>
      </c>
      <c r="F167" s="14" t="n">
        <v>0.000237227882061133</v>
      </c>
      <c r="G167" s="14" t="n">
        <v>0</v>
      </c>
      <c r="H167" s="14" t="n">
        <v>0</v>
      </c>
      <c r="I167" s="14" t="n">
        <v>0</v>
      </c>
      <c r="J167" s="21" t="n">
        <v>1.31822837517916E-006</v>
      </c>
      <c r="K167" s="21" t="n">
        <v>3.46505744332807E-006</v>
      </c>
    </row>
    <row r="168" customFormat="false" ht="15.6" hidden="false" customHeight="false" outlineLevel="0" collapsed="false">
      <c r="A168" s="20" t="s">
        <v>194</v>
      </c>
      <c r="B168" s="14" t="s">
        <v>43</v>
      </c>
      <c r="C168" s="14" t="s">
        <v>52</v>
      </c>
      <c r="D168" s="14" t="n">
        <v>0.00247885714285714</v>
      </c>
      <c r="E168" s="21" t="n">
        <v>1.79787809523809E-007</v>
      </c>
      <c r="F168" s="14" t="n">
        <v>0.000160262200125655</v>
      </c>
      <c r="G168" s="14" t="n">
        <v>0</v>
      </c>
      <c r="H168" s="14" t="n">
        <v>0</v>
      </c>
      <c r="I168" s="14" t="n">
        <v>0</v>
      </c>
      <c r="J168" s="21" t="n">
        <v>1.98496251156954E-008</v>
      </c>
      <c r="K168" s="21" t="n">
        <v>1.21744367376265E-007</v>
      </c>
    </row>
    <row r="169" customFormat="false" ht="15.6" hidden="false" customHeight="false" outlineLevel="0" collapsed="false">
      <c r="A169" s="20" t="s">
        <v>243</v>
      </c>
      <c r="B169" s="14" t="s">
        <v>43</v>
      </c>
      <c r="C169" s="14" t="s">
        <v>52</v>
      </c>
      <c r="D169" s="14" t="n">
        <v>0.00254757142857143</v>
      </c>
      <c r="E169" s="21" t="n">
        <v>3.50032619047619E-007</v>
      </c>
      <c r="F169" s="14" t="n">
        <v>0.000223617217279765</v>
      </c>
      <c r="G169" s="14" t="n">
        <v>0</v>
      </c>
      <c r="H169" s="14" t="n">
        <v>0</v>
      </c>
      <c r="I169" s="14" t="n">
        <v>0</v>
      </c>
      <c r="J169" s="21" t="n">
        <v>4.62026686001826E-007</v>
      </c>
      <c r="K169" s="21" t="n">
        <v>1.46573983145407E-006</v>
      </c>
    </row>
    <row r="170" customFormat="false" ht="15.6" hidden="false" customHeight="false" outlineLevel="0" collapsed="false">
      <c r="A170" s="20" t="s">
        <v>245</v>
      </c>
      <c r="B170" s="14" t="s">
        <v>43</v>
      </c>
      <c r="C170" s="14" t="s">
        <v>52</v>
      </c>
      <c r="D170" s="14" t="n">
        <v>0.00274642857142857</v>
      </c>
      <c r="E170" s="21" t="n">
        <v>9.58702857142858E-008</v>
      </c>
      <c r="F170" s="14" t="n">
        <v>0.000117028864396955</v>
      </c>
      <c r="G170" s="14" t="n">
        <v>0</v>
      </c>
      <c r="H170" s="14" t="n">
        <v>0</v>
      </c>
      <c r="I170" s="14" t="n">
        <v>0</v>
      </c>
      <c r="J170" s="21" t="n">
        <v>2.35180080528148E-010</v>
      </c>
      <c r="K170" s="21" t="n">
        <v>7.21218913619654E-009</v>
      </c>
    </row>
    <row r="171" customFormat="false" ht="15.6" hidden="false" customHeight="false" outlineLevel="0" collapsed="false">
      <c r="A171" s="20" t="s">
        <v>251</v>
      </c>
      <c r="B171" s="14" t="s">
        <v>43</v>
      </c>
      <c r="C171" s="14" t="s">
        <v>52</v>
      </c>
      <c r="D171" s="14" t="n">
        <v>0.00417557142857143</v>
      </c>
      <c r="E171" s="21" t="n">
        <v>2.40806695238095E-006</v>
      </c>
      <c r="F171" s="14" t="n">
        <v>0.000586523285663792</v>
      </c>
      <c r="G171" s="14" t="n">
        <v>0.001389</v>
      </c>
      <c r="H171" s="21" t="n">
        <v>6.606576E-007</v>
      </c>
      <c r="I171" s="14" t="n">
        <v>0.000331827666116013</v>
      </c>
      <c r="J171" s="14" t="n">
        <v>0.00230113048489897</v>
      </c>
      <c r="K171" s="14" t="n">
        <v>0.00286086492717169</v>
      </c>
    </row>
    <row r="172" customFormat="false" ht="15.6" hidden="false" customHeight="false" outlineLevel="0" collapsed="false">
      <c r="A172" s="20" t="s">
        <v>244</v>
      </c>
      <c r="B172" s="14" t="s">
        <v>43</v>
      </c>
      <c r="C172" s="14" t="s">
        <v>52</v>
      </c>
      <c r="D172" s="14" t="n">
        <v>0.00297828571428571</v>
      </c>
      <c r="E172" s="21" t="n">
        <v>5.44615904761905E-007</v>
      </c>
      <c r="F172" s="14" t="n">
        <v>0.000278930586542322</v>
      </c>
      <c r="G172" s="21" t="n">
        <v>2.05E-005</v>
      </c>
      <c r="H172" s="21" t="n">
        <v>7.939E-010</v>
      </c>
      <c r="I172" s="21" t="n">
        <v>1.15028981855299E-005</v>
      </c>
      <c r="J172" s="21" t="n">
        <v>9.5315412409145E-007</v>
      </c>
      <c r="K172" s="21" t="n">
        <v>2.65727816413374E-006</v>
      </c>
    </row>
    <row r="173" customFormat="false" ht="15.6" hidden="false" customHeight="false" outlineLevel="0" collapsed="false">
      <c r="A173" s="20" t="s">
        <v>249</v>
      </c>
      <c r="B173" s="14" t="s">
        <v>43</v>
      </c>
      <c r="C173" s="14" t="s">
        <v>52</v>
      </c>
      <c r="D173" s="14" t="n">
        <v>0.00327742857142857</v>
      </c>
      <c r="E173" s="21" t="n">
        <v>2.96427619047619E-007</v>
      </c>
      <c r="F173" s="14" t="n">
        <v>0.000205783387864736</v>
      </c>
      <c r="G173" s="21" t="n">
        <v>1.83333333333333E-006</v>
      </c>
      <c r="H173" s="21" t="n">
        <v>2.01666666666667E-011</v>
      </c>
      <c r="I173" s="21" t="n">
        <v>1.83333333333333E-006</v>
      </c>
      <c r="J173" s="21" t="n">
        <v>1.46952165775979E-008</v>
      </c>
      <c r="K173" s="21" t="n">
        <v>1.03996917318385E-007</v>
      </c>
    </row>
    <row r="174" customFormat="false" ht="15.6" hidden="false" customHeight="false" outlineLevel="0" collapsed="false">
      <c r="A174" s="20" t="s">
        <v>250</v>
      </c>
      <c r="B174" s="14" t="s">
        <v>43</v>
      </c>
      <c r="C174" s="14" t="s">
        <v>52</v>
      </c>
      <c r="D174" s="14" t="n">
        <v>0.003367</v>
      </c>
      <c r="E174" s="21" t="n">
        <v>7.97703E-007</v>
      </c>
      <c r="F174" s="14" t="n">
        <v>0.000337576023183773</v>
      </c>
      <c r="G174" s="14" t="n">
        <v>0</v>
      </c>
      <c r="H174" s="14" t="n">
        <v>0</v>
      </c>
      <c r="I174" s="14" t="n">
        <v>0</v>
      </c>
      <c r="J174" s="21" t="n">
        <v>1.73587491307637E-006</v>
      </c>
      <c r="K174" s="21" t="n">
        <v>4.20264452639542E-006</v>
      </c>
    </row>
    <row r="175" customFormat="false" ht="15.6" hidden="false" customHeight="false" outlineLevel="0" collapsed="false">
      <c r="A175" s="20" t="s">
        <v>247</v>
      </c>
      <c r="B175" s="14" t="s">
        <v>43</v>
      </c>
      <c r="C175" s="14" t="s">
        <v>52</v>
      </c>
      <c r="D175" s="14" t="n">
        <v>0.00359771428571429</v>
      </c>
      <c r="E175" s="21" t="n">
        <v>5.24539238095238E-007</v>
      </c>
      <c r="F175" s="14" t="n">
        <v>0.000273741076330806</v>
      </c>
      <c r="G175" s="21" t="n">
        <v>6.53333333333333E-005</v>
      </c>
      <c r="H175" s="21" t="n">
        <v>1.05578666666667E-008</v>
      </c>
      <c r="I175" s="21" t="n">
        <v>4.19481161012559E-005</v>
      </c>
      <c r="J175" s="21" t="n">
        <v>1.41681708017454E-007</v>
      </c>
      <c r="K175" s="21" t="n">
        <v>6.10042430165603E-007</v>
      </c>
    </row>
    <row r="176" customFormat="false" ht="15.6" hidden="false" customHeight="false" outlineLevel="0" collapsed="false">
      <c r="A176" s="20" t="s">
        <v>255</v>
      </c>
      <c r="B176" s="14" t="s">
        <v>43</v>
      </c>
      <c r="C176" s="14" t="s">
        <v>52</v>
      </c>
      <c r="D176" s="14" t="n">
        <v>0.00362814285714286</v>
      </c>
      <c r="E176" s="21" t="n">
        <v>5.88383476190476E-007</v>
      </c>
      <c r="F176" s="14" t="n">
        <v>0.000289922027988432</v>
      </c>
      <c r="G176" s="21" t="n">
        <v>4E-006</v>
      </c>
      <c r="H176" s="21" t="n">
        <v>3.88E-011</v>
      </c>
      <c r="I176" s="21" t="n">
        <v>2.54296414970142E-006</v>
      </c>
      <c r="J176" s="21" t="n">
        <v>1.80200898984247E-007</v>
      </c>
      <c r="K176" s="21" t="n">
        <v>7.05831778040903E-007</v>
      </c>
    </row>
    <row r="177" customFormat="false" ht="15.6" hidden="false" customHeight="false" outlineLevel="0" collapsed="false">
      <c r="A177" s="20" t="s">
        <v>196</v>
      </c>
      <c r="B177" s="14" t="s">
        <v>43</v>
      </c>
      <c r="C177" s="14" t="s">
        <v>52</v>
      </c>
      <c r="D177" s="14" t="n">
        <v>0.00367385714285714</v>
      </c>
      <c r="E177" s="21" t="n">
        <v>6.58135476190476E-007</v>
      </c>
      <c r="F177" s="14" t="n">
        <v>0.000306625755182921</v>
      </c>
      <c r="G177" s="21" t="n">
        <v>1.71666666666667E-005</v>
      </c>
      <c r="H177" s="21" t="n">
        <v>1.76816666666667E-009</v>
      </c>
      <c r="I177" s="21" t="n">
        <v>1.71666666666667E-005</v>
      </c>
      <c r="J177" s="21" t="n">
        <v>2.94294849999071E-007</v>
      </c>
      <c r="K177" s="21" t="n">
        <v>1.02556252672966E-006</v>
      </c>
    </row>
    <row r="178" customFormat="false" ht="15.6" hidden="false" customHeight="false" outlineLevel="0" collapsed="false">
      <c r="A178" s="20" t="s">
        <v>210</v>
      </c>
      <c r="B178" s="14" t="s">
        <v>43</v>
      </c>
      <c r="C178" s="14" t="s">
        <v>52</v>
      </c>
      <c r="D178" s="14" t="n">
        <v>0.00372485714285714</v>
      </c>
      <c r="E178" s="21" t="n">
        <v>8.2152580952381E-007</v>
      </c>
      <c r="F178" s="14" t="n">
        <v>0.000342579669466787</v>
      </c>
      <c r="G178" s="21" t="n">
        <v>1.55E-005</v>
      </c>
      <c r="H178" s="21" t="n">
        <v>5.775E-010</v>
      </c>
      <c r="I178" s="21" t="n">
        <v>9.81070843517429E-006</v>
      </c>
      <c r="J178" s="21" t="n">
        <v>7.71709188557329E-007</v>
      </c>
      <c r="K178" s="21" t="n">
        <v>2.21866391710232E-006</v>
      </c>
    </row>
    <row r="179" customFormat="false" ht="15.6" hidden="false" customHeight="false" outlineLevel="0" collapsed="false">
      <c r="A179" s="20" t="s">
        <v>253</v>
      </c>
      <c r="B179" s="14" t="s">
        <v>43</v>
      </c>
      <c r="C179" s="14" t="s">
        <v>52</v>
      </c>
      <c r="D179" s="14" t="n">
        <v>0.00490114285714286</v>
      </c>
      <c r="E179" s="21" t="n">
        <v>5.3895980952381E-007</v>
      </c>
      <c r="F179" s="14" t="n">
        <v>0.000277478392858618</v>
      </c>
      <c r="G179" s="14" t="n">
        <v>0.000995166666666667</v>
      </c>
      <c r="H179" s="21" t="n">
        <v>4.17537366666667E-007</v>
      </c>
      <c r="I179" s="14" t="n">
        <v>0.000263798334170463</v>
      </c>
      <c r="J179" s="21" t="n">
        <v>6.73247685440265E-007</v>
      </c>
      <c r="K179" s="21" t="n">
        <v>1.99802538904853E-006</v>
      </c>
    </row>
    <row r="180" customFormat="false" ht="15.6" hidden="false" customHeight="false" outlineLevel="0" collapsed="false">
      <c r="A180" s="20" t="s">
        <v>206</v>
      </c>
      <c r="B180" s="14" t="s">
        <v>43</v>
      </c>
      <c r="C180" s="14" t="s">
        <v>52</v>
      </c>
      <c r="D180" s="14" t="n">
        <v>0.00396714285714286</v>
      </c>
      <c r="E180" s="21" t="n">
        <v>3.83757914285714E-006</v>
      </c>
      <c r="F180" s="14" t="n">
        <v>0.000740422576530953</v>
      </c>
      <c r="G180" s="21" t="n">
        <v>1.6E-005</v>
      </c>
      <c r="H180" s="21" t="n">
        <v>1.536E-009</v>
      </c>
      <c r="I180" s="21" t="n">
        <v>1.6E-005</v>
      </c>
      <c r="J180" s="14" t="n">
        <v>0.000465734062204149</v>
      </c>
      <c r="K180" s="14" t="n">
        <v>0.000669492714418464</v>
      </c>
    </row>
    <row r="181" customFormat="false" ht="15.6" hidden="false" customHeight="false" outlineLevel="0" collapsed="false">
      <c r="A181" s="20" t="s">
        <v>189</v>
      </c>
      <c r="B181" s="14" t="s">
        <v>43</v>
      </c>
      <c r="C181" s="14" t="s">
        <v>52</v>
      </c>
      <c r="D181" s="14" t="n">
        <v>0.004654</v>
      </c>
      <c r="E181" s="21" t="n">
        <v>9.64868333333334E-007</v>
      </c>
      <c r="F181" s="14" t="n">
        <v>0.000371265852635727</v>
      </c>
      <c r="G181" s="14" t="n">
        <v>0.000129833333333333</v>
      </c>
      <c r="H181" s="21" t="n">
        <v>5.80121666666667E-008</v>
      </c>
      <c r="I181" s="21" t="n">
        <v>9.83295197000598E-005</v>
      </c>
      <c r="J181" s="21" t="n">
        <v>2.99541805637984E-007</v>
      </c>
      <c r="K181" s="21" t="n">
        <v>1.02556252672966E-006</v>
      </c>
    </row>
    <row r="182" customFormat="false" ht="15.6" hidden="false" customHeight="false" outlineLevel="0" collapsed="false">
      <c r="A182" s="20" t="s">
        <v>188</v>
      </c>
      <c r="B182" s="14" t="s">
        <v>43</v>
      </c>
      <c r="C182" s="14" t="s">
        <v>52</v>
      </c>
      <c r="D182" s="14" t="n">
        <v>0.00454714285714286</v>
      </c>
      <c r="E182" s="21" t="n">
        <v>1.02449647619048E-006</v>
      </c>
      <c r="F182" s="14" t="n">
        <v>0.000382565862899165</v>
      </c>
      <c r="G182" s="14" t="n">
        <v>0</v>
      </c>
      <c r="H182" s="14" t="n">
        <v>0</v>
      </c>
      <c r="I182" s="14" t="n">
        <v>0</v>
      </c>
      <c r="J182" s="21" t="n">
        <v>3.00980306757619E-007</v>
      </c>
      <c r="K182" s="21" t="n">
        <v>1.02556252672966E-006</v>
      </c>
    </row>
    <row r="183" customFormat="false" ht="15.6" hidden="false" customHeight="false" outlineLevel="0" collapsed="false">
      <c r="A183" s="20" t="s">
        <v>248</v>
      </c>
      <c r="B183" s="14" t="s">
        <v>43</v>
      </c>
      <c r="C183" s="14" t="s">
        <v>52</v>
      </c>
      <c r="D183" s="14" t="n">
        <v>0.00482085714285714</v>
      </c>
      <c r="E183" s="21" t="n">
        <v>2.81570380952381E-006</v>
      </c>
      <c r="F183" s="14" t="n">
        <v>0.000634226616723505</v>
      </c>
      <c r="G183" s="21" t="n">
        <v>1.6E-005</v>
      </c>
      <c r="H183" s="21" t="n">
        <v>1.536E-009</v>
      </c>
      <c r="I183" s="21" t="n">
        <v>1.6E-005</v>
      </c>
      <c r="J183" s="21" t="n">
        <v>2.36882158790667E-005</v>
      </c>
      <c r="K183" s="21" t="n">
        <v>4.11191671863045E-005</v>
      </c>
    </row>
    <row r="184" customFormat="false" ht="15.6" hidden="false" customHeight="false" outlineLevel="0" collapsed="false">
      <c r="A184" s="20" t="s">
        <v>185</v>
      </c>
      <c r="B184" s="14" t="s">
        <v>43</v>
      </c>
      <c r="C184" s="14" t="s">
        <v>52</v>
      </c>
      <c r="D184" s="14" t="n">
        <v>0.00517785714285714</v>
      </c>
      <c r="E184" s="21" t="n">
        <v>4.02117476190476E-007</v>
      </c>
      <c r="F184" s="14" t="n">
        <v>0.000239677603754495</v>
      </c>
      <c r="G184" s="21" t="n">
        <v>2.5E-006</v>
      </c>
      <c r="H184" s="21" t="n">
        <v>3.75E-011</v>
      </c>
      <c r="I184" s="21" t="n">
        <v>2.5E-006</v>
      </c>
      <c r="J184" s="21" t="n">
        <v>5.75667813658906E-010</v>
      </c>
      <c r="K184" s="21" t="n">
        <v>9.72978810726631E-009</v>
      </c>
    </row>
    <row r="185" customFormat="false" ht="15.6" hidden="false" customHeight="false" outlineLevel="0" collapsed="false">
      <c r="A185" s="20" t="s">
        <v>207</v>
      </c>
      <c r="B185" s="14" t="s">
        <v>43</v>
      </c>
      <c r="C185" s="14" t="s">
        <v>52</v>
      </c>
      <c r="D185" s="14" t="n">
        <v>0.00544914285714286</v>
      </c>
      <c r="E185" s="21" t="n">
        <v>1.30110142857143E-007</v>
      </c>
      <c r="F185" s="14" t="n">
        <v>0.000136334747094444</v>
      </c>
      <c r="G185" s="14" t="n">
        <v>0.000109833333333333</v>
      </c>
      <c r="H185" s="21" t="n">
        <v>3.90985666666667E-008</v>
      </c>
      <c r="I185" s="21" t="n">
        <v>8.07243939449394E-005</v>
      </c>
      <c r="J185" s="21" t="n">
        <v>3.06882154771055E-012</v>
      </c>
      <c r="K185" s="21" t="n">
        <v>2.82331582389371E-010</v>
      </c>
    </row>
    <row r="186" customFormat="false" ht="15.6" hidden="false" customHeight="false" outlineLevel="0" collapsed="false">
      <c r="A186" s="20" t="s">
        <v>190</v>
      </c>
      <c r="B186" s="14" t="s">
        <v>43</v>
      </c>
      <c r="C186" s="14" t="s">
        <v>52</v>
      </c>
      <c r="D186" s="14" t="n">
        <v>0.00559614285714286</v>
      </c>
      <c r="E186" s="21" t="n">
        <v>1.92306114285714E-006</v>
      </c>
      <c r="F186" s="14" t="n">
        <v>0.000524140267875082</v>
      </c>
      <c r="G186" s="14" t="n">
        <v>0.000108333333333333</v>
      </c>
      <c r="H186" s="21" t="n">
        <v>5.99146666666667E-009</v>
      </c>
      <c r="I186" s="21" t="n">
        <v>3.16002812927002E-005</v>
      </c>
      <c r="J186" s="21" t="n">
        <v>1.08881984226212E-006</v>
      </c>
      <c r="K186" s="21" t="n">
        <v>2.94621839670926E-006</v>
      </c>
    </row>
    <row r="187" customFormat="false" ht="15.6" hidden="false" customHeight="false" outlineLevel="0" collapsed="false">
      <c r="A187" s="20" t="s">
        <v>198</v>
      </c>
      <c r="B187" s="14" t="s">
        <v>43</v>
      </c>
      <c r="C187" s="14" t="s">
        <v>52</v>
      </c>
      <c r="D187" s="14" t="n">
        <v>0.00571085714285714</v>
      </c>
      <c r="E187" s="21" t="n">
        <v>1.85141447619048E-006</v>
      </c>
      <c r="F187" s="14" t="n">
        <v>0.000514283756610031</v>
      </c>
      <c r="G187" s="21" t="n">
        <v>5.45E-005</v>
      </c>
      <c r="H187" s="21" t="n">
        <v>8.9343E-009</v>
      </c>
      <c r="I187" s="21" t="n">
        <v>3.85882106348558E-005</v>
      </c>
      <c r="J187" s="21" t="n">
        <v>6.71339995360547E-007</v>
      </c>
      <c r="K187" s="21" t="n">
        <v>1.99802538904853E-006</v>
      </c>
    </row>
    <row r="188" customFormat="false" ht="15.6" hidden="false" customHeight="false" outlineLevel="0" collapsed="false">
      <c r="A188" s="20" t="s">
        <v>252</v>
      </c>
      <c r="B188" s="14" t="s">
        <v>43</v>
      </c>
      <c r="C188" s="14" t="s">
        <v>52</v>
      </c>
      <c r="D188" s="14" t="n">
        <v>0.00608014285714286</v>
      </c>
      <c r="E188" s="21" t="n">
        <v>2.85410114285714E-006</v>
      </c>
      <c r="F188" s="14" t="n">
        <v>0.000638536400445486</v>
      </c>
      <c r="G188" s="14" t="n">
        <v>0</v>
      </c>
      <c r="H188" s="14" t="n">
        <v>0</v>
      </c>
      <c r="I188" s="14" t="n">
        <v>0</v>
      </c>
      <c r="J188" s="21" t="n">
        <v>2.73168532547369E-006</v>
      </c>
      <c r="K188" s="21" t="n">
        <v>5.84453604519953E-006</v>
      </c>
    </row>
    <row r="189" customFormat="false" ht="15.6" hidden="false" customHeight="false" outlineLevel="0" collapsed="false">
      <c r="A189" s="20" t="s">
        <v>254</v>
      </c>
      <c r="B189" s="14" t="s">
        <v>43</v>
      </c>
      <c r="C189" s="14" t="s">
        <v>52</v>
      </c>
      <c r="D189" s="14" t="n">
        <v>0.00621514285714286</v>
      </c>
      <c r="E189" s="21" t="n">
        <v>3.34289214285714E-006</v>
      </c>
      <c r="F189" s="14" t="n">
        <v>0.000691054281810165</v>
      </c>
      <c r="G189" s="21" t="n">
        <v>8.45E-005</v>
      </c>
      <c r="H189" s="21" t="n">
        <v>7.3147E-009</v>
      </c>
      <c r="I189" s="21" t="n">
        <v>3.49158512235727E-005</v>
      </c>
      <c r="J189" s="21" t="n">
        <v>5.45233359918066E-006</v>
      </c>
      <c r="K189" s="21" t="n">
        <v>1.1363703373228E-005</v>
      </c>
    </row>
    <row r="190" customFormat="false" ht="15.6" hidden="false" customHeight="false" outlineLevel="0" collapsed="false">
      <c r="A190" s="20" t="s">
        <v>184</v>
      </c>
      <c r="B190" s="14" t="s">
        <v>43</v>
      </c>
      <c r="C190" s="14" t="s">
        <v>52</v>
      </c>
      <c r="D190" s="14" t="n">
        <v>0.00624828571428571</v>
      </c>
      <c r="E190" s="21" t="n">
        <v>2.66476857142857E-006</v>
      </c>
      <c r="F190" s="14" t="n">
        <v>0.000616993698906071</v>
      </c>
      <c r="G190" s="21" t="n">
        <v>5.41666666666667E-005</v>
      </c>
      <c r="H190" s="21" t="n">
        <v>7.03456666666667E-009</v>
      </c>
      <c r="I190" s="21" t="n">
        <v>3.42407327284008E-005</v>
      </c>
      <c r="J190" s="21" t="n">
        <v>1.64594512925948E-006</v>
      </c>
      <c r="K190" s="21" t="n">
        <v>4.13253232051573E-006</v>
      </c>
    </row>
    <row r="191" customFormat="false" ht="15.6" hidden="false" customHeight="false" outlineLevel="0" collapsed="false">
      <c r="A191" s="20" t="s">
        <v>246</v>
      </c>
      <c r="B191" s="14" t="s">
        <v>43</v>
      </c>
      <c r="C191" s="14" t="s">
        <v>52</v>
      </c>
      <c r="D191" s="14" t="n">
        <v>0.00786042857142857</v>
      </c>
      <c r="E191" s="21" t="n">
        <v>4.5600423952381E-005</v>
      </c>
      <c r="F191" s="14" t="n">
        <v>0.00255232174282781</v>
      </c>
      <c r="G191" s="14" t="n">
        <v>0.000264666666666667</v>
      </c>
      <c r="H191" s="21" t="n">
        <v>1.35153466666667E-007</v>
      </c>
      <c r="I191" s="14" t="n">
        <v>0.000150085235042551</v>
      </c>
      <c r="J191" s="14" t="n">
        <v>0.0194330664979679</v>
      </c>
      <c r="K191" s="14" t="n">
        <v>0.0220721249112722</v>
      </c>
    </row>
    <row r="192" customFormat="false" ht="15.6" hidden="false" customHeight="false" outlineLevel="0" collapsed="false">
      <c r="A192" s="20" t="s">
        <v>257</v>
      </c>
      <c r="B192" s="14" t="s">
        <v>43</v>
      </c>
      <c r="C192" s="14" t="s">
        <v>52</v>
      </c>
      <c r="D192" s="14" t="n">
        <v>0.00773414285714286</v>
      </c>
      <c r="E192" s="21" t="n">
        <v>1.35297080952381E-006</v>
      </c>
      <c r="F192" s="14" t="n">
        <v>0.000439637969490451</v>
      </c>
      <c r="G192" s="21" t="n">
        <v>2.16666666666667E-006</v>
      </c>
      <c r="H192" s="21" t="n">
        <v>2.81666666666667E-011</v>
      </c>
      <c r="I192" s="21" t="n">
        <v>2.16666666666667E-006</v>
      </c>
      <c r="J192" s="21" t="n">
        <v>5.13064887553369E-009</v>
      </c>
      <c r="K192" s="21" t="n">
        <v>5.24466329499E-008</v>
      </c>
    </row>
    <row r="193" customFormat="false" ht="15.6" hidden="false" customHeight="false" outlineLevel="0" collapsed="false">
      <c r="A193" s="20" t="s">
        <v>256</v>
      </c>
      <c r="B193" s="14" t="s">
        <v>43</v>
      </c>
      <c r="C193" s="14" t="s">
        <v>52</v>
      </c>
      <c r="D193" s="14" t="n">
        <v>0.00790571428571429</v>
      </c>
      <c r="E193" s="21" t="n">
        <v>1.87552449047619E-005</v>
      </c>
      <c r="F193" s="14" t="n">
        <v>0.00163686306717461</v>
      </c>
      <c r="G193" s="21" t="n">
        <v>5.33333333333333E-006</v>
      </c>
      <c r="H193" s="21" t="n">
        <v>1.70666666666667E-010</v>
      </c>
      <c r="I193" s="21" t="n">
        <v>5.33333333333333E-006</v>
      </c>
      <c r="J193" s="14" t="n">
        <v>0.000995423110157527</v>
      </c>
      <c r="K193" s="14" t="n">
        <v>0.00132723081354337</v>
      </c>
    </row>
    <row r="194" customFormat="false" ht="15.6" hidden="false" customHeight="false" outlineLevel="0" collapsed="false">
      <c r="A194" s="20" t="s">
        <v>216</v>
      </c>
      <c r="B194" s="14" t="s">
        <v>43</v>
      </c>
      <c r="C194" s="14" t="s">
        <v>52</v>
      </c>
      <c r="D194" s="14" t="n">
        <v>0.008011</v>
      </c>
      <c r="E194" s="21" t="n">
        <v>1.52421433333333E-006</v>
      </c>
      <c r="F194" s="14" t="n">
        <v>0.000466631444248997</v>
      </c>
      <c r="G194" s="21" t="n">
        <v>1.2E-005</v>
      </c>
      <c r="H194" s="21" t="n">
        <v>8.64E-010</v>
      </c>
      <c r="I194" s="21" t="n">
        <v>1.2E-005</v>
      </c>
      <c r="J194" s="21" t="n">
        <v>6.74544140052889E-009</v>
      </c>
      <c r="K194" s="21" t="n">
        <v>6.20580608848658E-008</v>
      </c>
    </row>
    <row r="195" customFormat="false" ht="15.6" hidden="false" customHeight="false" outlineLevel="0" collapsed="false">
      <c r="A195" s="20" t="s">
        <v>258</v>
      </c>
      <c r="B195" s="14" t="s">
        <v>43</v>
      </c>
      <c r="C195" s="14" t="s">
        <v>52</v>
      </c>
      <c r="D195" s="14" t="n">
        <v>0.00960671428571429</v>
      </c>
      <c r="E195" s="21" t="n">
        <v>1.10933689047619E-005</v>
      </c>
      <c r="F195" s="14" t="n">
        <v>0.00125887528627524</v>
      </c>
      <c r="G195" s="21" t="n">
        <v>5E-006</v>
      </c>
      <c r="H195" s="21" t="n">
        <v>1.5E-010</v>
      </c>
      <c r="I195" s="21" t="n">
        <v>5E-006</v>
      </c>
      <c r="J195" s="21" t="n">
        <v>2.2227981143656E-005</v>
      </c>
      <c r="K195" s="21" t="n">
        <v>3.93264281772376E-005</v>
      </c>
    </row>
    <row r="196" customFormat="false" ht="15.6" hidden="false" customHeight="false" outlineLevel="0" collapsed="false">
      <c r="A196" s="20" t="s">
        <v>259</v>
      </c>
      <c r="B196" s="14" t="s">
        <v>43</v>
      </c>
      <c r="C196" s="14" t="s">
        <v>52</v>
      </c>
      <c r="D196" s="14" t="n">
        <v>0.0106952857142857</v>
      </c>
      <c r="E196" s="21" t="n">
        <v>3.13033057142857E-006</v>
      </c>
      <c r="F196" s="14" t="n">
        <v>0.000668722724028915</v>
      </c>
      <c r="G196" s="21" t="n">
        <v>2.25E-005</v>
      </c>
      <c r="H196" s="21" t="n">
        <v>3.0375E-009</v>
      </c>
      <c r="I196" s="21" t="n">
        <v>2.25E-005</v>
      </c>
      <c r="J196" s="21" t="n">
        <v>1.4347977839588E-008</v>
      </c>
      <c r="K196" s="21" t="n">
        <v>1.03996917318385E-007</v>
      </c>
    </row>
    <row r="197" customFormat="false" ht="15.6" hidden="false" customHeight="false" outlineLevel="0" collapsed="false">
      <c r="A197" s="20" t="s">
        <v>199</v>
      </c>
      <c r="B197" s="14" t="s">
        <v>43</v>
      </c>
      <c r="C197" s="14" t="s">
        <v>52</v>
      </c>
      <c r="D197" s="14" t="n">
        <v>0.0126404285714286</v>
      </c>
      <c r="E197" s="21" t="n">
        <v>3.02747395238095E-006</v>
      </c>
      <c r="F197" s="14" t="n">
        <v>0.000657644492801061</v>
      </c>
      <c r="G197" s="14" t="n">
        <v>0.0008435</v>
      </c>
      <c r="H197" s="21" t="n">
        <v>2.5668187E-006</v>
      </c>
      <c r="I197" s="14" t="n">
        <v>0.00065406659956511</v>
      </c>
      <c r="J197" s="21" t="n">
        <v>6.85643258315434E-008</v>
      </c>
      <c r="K197" s="21" t="n">
        <v>3.153958988251E-007</v>
      </c>
    </row>
    <row r="198" customFormat="false" ht="15.6" hidden="false" customHeight="false" outlineLevel="0" collapsed="false">
      <c r="A198" s="20" t="s">
        <v>214</v>
      </c>
      <c r="B198" s="14" t="s">
        <v>43</v>
      </c>
      <c r="C198" s="14" t="s">
        <v>52</v>
      </c>
      <c r="D198" s="14" t="n">
        <v>0.0123978571428571</v>
      </c>
      <c r="E198" s="21" t="n">
        <v>3.46449380952381E-006</v>
      </c>
      <c r="F198" s="14" t="n">
        <v>0.000703510971538348</v>
      </c>
      <c r="G198" s="21" t="n">
        <v>8.66666666666667E-006</v>
      </c>
      <c r="H198" s="21" t="n">
        <v>2.47866666666667E-010</v>
      </c>
      <c r="I198" s="21" t="n">
        <v>6.42737202214957E-006</v>
      </c>
      <c r="J198" s="21" t="n">
        <v>5.06012645633429E-009</v>
      </c>
      <c r="K198" s="21" t="n">
        <v>5.24466329499E-008</v>
      </c>
    </row>
    <row r="199" customFormat="false" ht="15.6" hidden="false" customHeight="false" outlineLevel="0" collapsed="false">
      <c r="A199" s="20" t="s">
        <v>262</v>
      </c>
      <c r="B199" s="14" t="s">
        <v>43</v>
      </c>
      <c r="C199" s="14" t="s">
        <v>52</v>
      </c>
      <c r="D199" s="14" t="n">
        <v>0.0137084285714286</v>
      </c>
      <c r="E199" s="21" t="n">
        <v>1.64545222857143E-005</v>
      </c>
      <c r="F199" s="14" t="n">
        <v>0.00153318167247601</v>
      </c>
      <c r="G199" s="14" t="n">
        <v>0.00014</v>
      </c>
      <c r="H199" s="21" t="n">
        <v>1.93756E-008</v>
      </c>
      <c r="I199" s="21" t="n">
        <v>5.68266369466526E-005</v>
      </c>
      <c r="J199" s="21" t="n">
        <v>5.55833317168759E-006</v>
      </c>
      <c r="K199" s="21" t="n">
        <v>1.1363703373228E-005</v>
      </c>
    </row>
    <row r="200" customFormat="false" ht="15.6" hidden="false" customHeight="false" outlineLevel="0" collapsed="false">
      <c r="A200" s="20" t="s">
        <v>260</v>
      </c>
      <c r="B200" s="14" t="s">
        <v>43</v>
      </c>
      <c r="C200" s="14" t="s">
        <v>52</v>
      </c>
      <c r="D200" s="14" t="n">
        <v>0.0156837142857143</v>
      </c>
      <c r="E200" s="21" t="n">
        <v>3.75513190476191E-006</v>
      </c>
      <c r="F200" s="14" t="n">
        <v>0.00073242570610676</v>
      </c>
      <c r="G200" s="21" t="n">
        <v>1.08333333333333E-005</v>
      </c>
      <c r="H200" s="21" t="n">
        <v>7.04166666666667E-010</v>
      </c>
      <c r="I200" s="21" t="n">
        <v>1.08333333333333E-005</v>
      </c>
      <c r="J200" s="21" t="n">
        <v>6.34551398299977E-010</v>
      </c>
      <c r="K200" s="21" t="n">
        <v>9.72978810726631E-009</v>
      </c>
    </row>
    <row r="201" customFormat="false" ht="15.6" hidden="false" customHeight="false" outlineLevel="0" collapsed="false">
      <c r="A201" s="20" t="s">
        <v>261</v>
      </c>
      <c r="B201" s="14" t="s">
        <v>43</v>
      </c>
      <c r="C201" s="14" t="s">
        <v>52</v>
      </c>
      <c r="D201" s="14" t="n">
        <v>0.016366</v>
      </c>
      <c r="E201" s="21" t="n">
        <v>5.86754166666667E-005</v>
      </c>
      <c r="F201" s="14" t="n">
        <v>0.0028952033401736</v>
      </c>
      <c r="G201" s="21" t="n">
        <v>6.5E-006</v>
      </c>
      <c r="H201" s="21" t="n">
        <v>5.23E-011</v>
      </c>
      <c r="I201" s="21" t="n">
        <v>2.95240015354739E-006</v>
      </c>
      <c r="J201" s="14" t="n">
        <v>0.000295506656961389</v>
      </c>
      <c r="K201" s="14" t="n">
        <v>0.00043849374903948</v>
      </c>
    </row>
    <row r="202" customFormat="false" ht="15.6" hidden="false" customHeight="false" outlineLevel="0" collapsed="false">
      <c r="A202" s="20" t="s">
        <v>191</v>
      </c>
      <c r="B202" s="14" t="s">
        <v>43</v>
      </c>
      <c r="C202" s="14" t="s">
        <v>52</v>
      </c>
      <c r="D202" s="14" t="n">
        <v>0.0197991428571429</v>
      </c>
      <c r="E202" s="21" t="n">
        <v>3.74670964761905E-005</v>
      </c>
      <c r="F202" s="14" t="n">
        <v>0.00231353460180337</v>
      </c>
      <c r="G202" s="21" t="n">
        <v>5.41666666666667E-005</v>
      </c>
      <c r="H202" s="21" t="n">
        <v>4.06616666666667E-009</v>
      </c>
      <c r="I202" s="21" t="n">
        <v>2.60325650761588E-005</v>
      </c>
      <c r="J202" s="21" t="n">
        <v>7.81394248270471E-006</v>
      </c>
      <c r="K202" s="21" t="n">
        <v>1.49767230918507E-005</v>
      </c>
    </row>
    <row r="203" customFormat="false" ht="15.6" hidden="false" customHeight="false" outlineLevel="0" collapsed="false">
      <c r="A203" s="20" t="s">
        <v>193</v>
      </c>
      <c r="B203" s="14" t="s">
        <v>43</v>
      </c>
      <c r="C203" s="14" t="s">
        <v>52</v>
      </c>
      <c r="D203" s="14" t="n">
        <v>0.0264934285714286</v>
      </c>
      <c r="E203" s="21" t="n">
        <v>3.54210596190476E-005</v>
      </c>
      <c r="F203" s="14" t="n">
        <v>0.00224947802259761</v>
      </c>
      <c r="G203" s="14" t="n">
        <v>0.0002775</v>
      </c>
      <c r="H203" s="21" t="n">
        <v>2.258351E-007</v>
      </c>
      <c r="I203" s="14" t="n">
        <v>0.000194008204293873</v>
      </c>
      <c r="J203" s="21" t="n">
        <v>3.77358712919547E-007</v>
      </c>
      <c r="K203" s="21" t="n">
        <v>1.23989291387851E-006</v>
      </c>
    </row>
    <row r="204" customFormat="false" ht="15.6" hidden="false" customHeight="false" outlineLevel="0" collapsed="false">
      <c r="A204" s="20" t="s">
        <v>263</v>
      </c>
      <c r="B204" s="14" t="s">
        <v>43</v>
      </c>
      <c r="C204" s="14" t="s">
        <v>52</v>
      </c>
      <c r="D204" s="14" t="n">
        <v>0.0466925714285714</v>
      </c>
      <c r="E204" s="21" t="n">
        <v>5.5720514952381E-005</v>
      </c>
      <c r="F204" s="14" t="n">
        <v>0.00282136023304821</v>
      </c>
      <c r="G204" s="21" t="n">
        <v>7.93333333333333E-005</v>
      </c>
      <c r="H204" s="21" t="n">
        <v>1.71182666666667E-008</v>
      </c>
      <c r="I204" s="21" t="n">
        <v>5.34138974841234E-005</v>
      </c>
      <c r="J204" s="21" t="n">
        <v>9.94244500724871E-009</v>
      </c>
      <c r="K204" s="21" t="n">
        <v>8.31549946060801E-008</v>
      </c>
    </row>
    <row r="205" customFormat="false" ht="15.6" hidden="false" customHeight="false" outlineLevel="0" collapsed="false">
      <c r="A205" s="20" t="s">
        <v>264</v>
      </c>
      <c r="B205" s="14" t="s">
        <v>43</v>
      </c>
      <c r="C205" s="14" t="s">
        <v>52</v>
      </c>
      <c r="D205" s="14" t="n">
        <v>0.105811857142857</v>
      </c>
      <c r="E205" s="14" t="n">
        <v>0.00030049113547619</v>
      </c>
      <c r="F205" s="14" t="n">
        <v>0.00655189324302733</v>
      </c>
      <c r="G205" s="14" t="n">
        <v>0.00307683333333333</v>
      </c>
      <c r="H205" s="21" t="n">
        <v>5.44931896666667E-006</v>
      </c>
      <c r="I205" s="14" t="n">
        <v>0.000953005680873822</v>
      </c>
      <c r="J205" s="21" t="n">
        <v>1.86091831854791E-008</v>
      </c>
      <c r="K205" s="21" t="n">
        <v>1.21744367376265E-007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3T01:55:34Z</dcterms:created>
  <dc:creator>shut310</dc:creator>
  <dc:description/>
  <dc:language>en-US</dc:language>
  <cp:lastModifiedBy>念</cp:lastModifiedBy>
  <dcterms:modified xsi:type="dcterms:W3CDTF">2021-03-25T12:47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C463DAED134EB2942856DC8E8C066C</vt:lpwstr>
  </property>
  <property fmtid="{D5CDD505-2E9C-101B-9397-08002B2CF9AE}" pid="3" name="KSOProductBuildVer">
    <vt:lpwstr>2052-11.1.0.10356</vt:lpwstr>
  </property>
</Properties>
</file>